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yusong/Nextcloud/Documents/Mac backup/Project2 PSKR1/RNAseq_analysis/figures/Final figures ai/2nd draft figures/supplemental figure/supplemental tables/"/>
    </mc:Choice>
  </mc:AlternateContent>
  <xr:revisionPtr revIDLastSave="0" documentId="13_ncr:1_{96DC021A-B769-A045-8F68-26103760E36C}" xr6:coauthVersionLast="47" xr6:coauthVersionMax="47" xr10:uidLastSave="{00000000-0000-0000-0000-000000000000}"/>
  <bookViews>
    <workbookView xWindow="0" yWindow="500" windowWidth="28800" windowHeight="16300" activeTab="1" xr2:uid="{889A976D-D2C3-F440-BCAD-E3D22E04C683}"/>
  </bookViews>
  <sheets>
    <sheet name="DEGs" sheetId="2" r:id="rId1"/>
    <sheet name="GO terms" sheetId="4" r:id="rId2"/>
  </sheets>
  <definedNames>
    <definedName name="_xlnm._FilterDatabase" localSheetId="0" hidden="1">DEGs!$A$2:$G$2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88" uniqueCount="657">
  <si>
    <t>AT1G01680</t>
  </si>
  <si>
    <t>AT1G05880</t>
  </si>
  <si>
    <t>AT1G06137</t>
  </si>
  <si>
    <t>AT1G14550</t>
  </si>
  <si>
    <t>AT1G15010</t>
  </si>
  <si>
    <t>AT1G26240</t>
  </si>
  <si>
    <t>AT1G26390</t>
  </si>
  <si>
    <t>AT1G33890</t>
  </si>
  <si>
    <t>AT1G33910</t>
  </si>
  <si>
    <t>AT1G51915</t>
  </si>
  <si>
    <t>AT1G54970</t>
  </si>
  <si>
    <t>AT1G56240</t>
  </si>
  <si>
    <t>AT1G56250</t>
  </si>
  <si>
    <t>AT1G60050</t>
  </si>
  <si>
    <t>AT1G63590</t>
  </si>
  <si>
    <t>AT1G66090</t>
  </si>
  <si>
    <t>AT1G67270</t>
  </si>
  <si>
    <t>AT1G69920</t>
  </si>
  <si>
    <t>AT1G69930</t>
  </si>
  <si>
    <t>AT2G02010</t>
  </si>
  <si>
    <t>AT2G02930</t>
  </si>
  <si>
    <t>AT2G18660</t>
  </si>
  <si>
    <t>AT2G19190</t>
  </si>
  <si>
    <t>AT2G24750</t>
  </si>
  <si>
    <t>AT2G29220</t>
  </si>
  <si>
    <t>AT2G29250</t>
  </si>
  <si>
    <t>AT2G30770</t>
  </si>
  <si>
    <t>AT2G36770</t>
  </si>
  <si>
    <t>AT2G45760</t>
  </si>
  <si>
    <t>AT3G23120</t>
  </si>
  <si>
    <t>AT3G24510</t>
  </si>
  <si>
    <t>AT3G26200</t>
  </si>
  <si>
    <t>AT3G46240</t>
  </si>
  <si>
    <t>AT3G46420</t>
  </si>
  <si>
    <t>AT3G46780</t>
  </si>
  <si>
    <t>AT3G48640</t>
  </si>
  <si>
    <t>AT3G48840</t>
  </si>
  <si>
    <t>AT3G60120</t>
  </si>
  <si>
    <t>AT4G00130</t>
  </si>
  <si>
    <t>AT4G11070</t>
  </si>
  <si>
    <t>AT4G11340</t>
  </si>
  <si>
    <t>AT4G13420</t>
  </si>
  <si>
    <t>AT4G14365</t>
  </si>
  <si>
    <t>AT4G14860</t>
  </si>
  <si>
    <t>AT4G15370</t>
  </si>
  <si>
    <t>AT4G21250</t>
  </si>
  <si>
    <t>AT4G23030</t>
  </si>
  <si>
    <t>AT4G24350</t>
  </si>
  <si>
    <t>AT4G28420</t>
  </si>
  <si>
    <t>AT4G28850</t>
  </si>
  <si>
    <t>AT4G31950</t>
  </si>
  <si>
    <t>AT4G31970</t>
  </si>
  <si>
    <t>AT5G04730</t>
  </si>
  <si>
    <t>AT5G11140</t>
  </si>
  <si>
    <t>AT5G13320</t>
  </si>
  <si>
    <t>AT5G19880</t>
  </si>
  <si>
    <t>AT5G22300</t>
  </si>
  <si>
    <t>AT5G22520</t>
  </si>
  <si>
    <t>AT5G24110</t>
  </si>
  <si>
    <t>AT5G37840</t>
  </si>
  <si>
    <t>AT5G54710</t>
  </si>
  <si>
    <t>AT5G54720</t>
  </si>
  <si>
    <t>AT5G60350</t>
  </si>
  <si>
    <t>ATCG00920</t>
  </si>
  <si>
    <t>ATCG01210</t>
  </si>
  <si>
    <t>plant U-box 54;(source:Araport11)</t>
  </si>
  <si>
    <t>RING/U-box superfamily protein;(source:Araport11)</t>
  </si>
  <si>
    <t>transmembrane protein;(source:Araport11)</t>
  </si>
  <si>
    <t>Peroxidase superfamily protein;(source:Araport11)</t>
  </si>
  <si>
    <t>mediator of RNA polymerase II transcription subunit;(source:Araport11)</t>
  </si>
  <si>
    <t>Proline-rich extensin-like family protein;(source:Araport11)</t>
  </si>
  <si>
    <t>FAD-binding Berberine family protein;(source:Araport11)</t>
  </si>
  <si>
    <t>Avirulence induced gene (AIG1) family protein;(source:Araport11)</t>
  </si>
  <si>
    <t>P-loop containing nucleoside triphosphate hydrolases superfamily protein;(source:Araport11)</t>
  </si>
  <si>
    <t>cryptdin protein-like protein;(source:Araport11)</t>
  </si>
  <si>
    <t>proline-rich protein 1;(source:Araport11)</t>
  </si>
  <si>
    <t>phloem protein 2-B13;(source:Araport11)</t>
  </si>
  <si>
    <t>phloem protein 2-B14;(source:Araport11)</t>
  </si>
  <si>
    <t>Nodulin MtN21 /EamA-like transporter family protein;(source:Araport11)</t>
  </si>
  <si>
    <t>Receptor-like protein kinase-related family protein;(source:Araport11)</t>
  </si>
  <si>
    <t>Disease resistance protein (TIR-NBS class);(source:Araport11)</t>
  </si>
  <si>
    <t>Zinc-finger domain of monoamine-oxidase A repressor R1 protein;(source:Araport11)</t>
  </si>
  <si>
    <t>glutathione S-transferase TAU 12;(source:Araport11)</t>
  </si>
  <si>
    <t>glutathione S-transferase TAU 11;(source:Araport11)</t>
  </si>
  <si>
    <t>glutamate decarboxylase 4;(source:Araport11)</t>
  </si>
  <si>
    <t>glutathione S-transferase F3;(source:Araport11)</t>
  </si>
  <si>
    <t>plant natriuretic peptide A;(source:Araport11)</t>
  </si>
  <si>
    <t>FLG22-induced receptor-like kinase 1;(source:Araport11)</t>
  </si>
  <si>
    <t>pseudogene of glutamate receptor 2.2;(source:Araport11)</t>
  </si>
  <si>
    <t>Concanavalin A-like lectin protein kinase family protein;(source:Araport11)</t>
  </si>
  <si>
    <t>cytochrome P450 family 71 polypeptide;(source:Araport11)</t>
  </si>
  <si>
    <t>UDP-Glycosyltransferase superfamily protein;(source:Araport11)</t>
  </si>
  <si>
    <t>BON association protein 2;(source:Araport11)</t>
  </si>
  <si>
    <t>receptor like protein 38;(source:Araport11)</t>
  </si>
  <si>
    <t>Defensin-like (DEFL) family protein;(source:Araport11)</t>
  </si>
  <si>
    <t>cytochrome P450, family 71, subfamily B, polypeptide 22;(source:Araport11)</t>
  </si>
  <si>
    <t>ER protein carbohydrate-binding protein;(source:Araport11)</t>
  </si>
  <si>
    <t>Leucine-rich repeat protein kinase family protein;(source:Araport11)</t>
  </si>
  <si>
    <t>plastid transcriptionally active 16;(source:Araport11)</t>
  </si>
  <si>
    <t>RNA-binding (RRM/RBD/RNP motifs) family protein;(source:Araport11)</t>
  </si>
  <si>
    <t>beta glucosidase 27;(source:Araport11)</t>
  </si>
  <si>
    <t>DNA-binding storekeeper protein-related transcriptional regulator;(source:Araport11)</t>
  </si>
  <si>
    <t>WRKY family transcription factor;(source:Araport11)</t>
  </si>
  <si>
    <t>Disease resistance protein (TIR-NBS-LRR class) family;(source:Araport11)</t>
  </si>
  <si>
    <t>high affinity K+ transporter 5;(source:Araport11)</t>
  </si>
  <si>
    <t>hypothetical protein;(source:Araport11)</t>
  </si>
  <si>
    <t>ovate family protein 11;(source:Araport11)</t>
  </si>
  <si>
    <t>baruol synthase 1;(source:Araport11)</t>
  </si>
  <si>
    <t>Sulfite exporter TauE/SafE family protein;(source:Araport11)</t>
  </si>
  <si>
    <t>MATE efflux family protein;(source:Araport11)</t>
  </si>
  <si>
    <t>Phosphorylase superfamily protein;(source:Araport11)</t>
  </si>
  <si>
    <t>Tyrosine transaminase family protein;(source:Araport11)</t>
  </si>
  <si>
    <t>xyloglucan endotransglucosylase/hydrolase 26;(source:Araport11)</t>
  </si>
  <si>
    <t>cytochrome P450, family 82, subfamily C, polypeptide 3;(source:Araport11)</t>
  </si>
  <si>
    <t>cytochrome P450, family 82, subfamily C, polypeptide 2;(source:Araport11)</t>
  </si>
  <si>
    <t>Ankyrin-repeat containing protein;(source:Araport11)</t>
  </si>
  <si>
    <t>phospholipase-like protein (PEARLI 4) family protein;(source:Araport11)</t>
  </si>
  <si>
    <t>Auxin-responsive GH3 family protein;(source:Araport11)</t>
  </si>
  <si>
    <t>nitrilase 4;(source:Araport11)</t>
  </si>
  <si>
    <t>WRKY DNA-binding protein 30;(source:Araport11)</t>
  </si>
  <si>
    <t>plastid movement impaired protein;(source:Araport11)</t>
  </si>
  <si>
    <t>Ankyrin repeat family protein;(source:Araport11)</t>
  </si>
  <si>
    <t>rRNA;(source:Araport11)</t>
  </si>
  <si>
    <t>log2FoldChange</t>
  </si>
  <si>
    <t>pvalue</t>
  </si>
  <si>
    <t>padj</t>
  </si>
  <si>
    <t>TAIR Computational Description</t>
  </si>
  <si>
    <t>AT1G63560</t>
  </si>
  <si>
    <t>baseMean</t>
  </si>
  <si>
    <t>lfcSE</t>
  </si>
  <si>
    <t>stat</t>
  </si>
  <si>
    <t>AT2G19800</t>
  </si>
  <si>
    <t>AT4G14630</t>
  </si>
  <si>
    <t>AT1G02930</t>
  </si>
  <si>
    <t>AT1G02920</t>
  </si>
  <si>
    <t>AT5G26920</t>
  </si>
  <si>
    <t>AT2G30750</t>
  </si>
  <si>
    <t>AT2G43590</t>
  </si>
  <si>
    <t>AT2G26560</t>
  </si>
  <si>
    <t>AT1G66700</t>
  </si>
  <si>
    <t>AT5G38910</t>
  </si>
  <si>
    <t>AT1G21120</t>
  </si>
  <si>
    <t>AT1G26380</t>
  </si>
  <si>
    <t>AT2G43000</t>
  </si>
  <si>
    <t>AT5G40990</t>
  </si>
  <si>
    <t>AT5G39580</t>
  </si>
  <si>
    <t>AT2G15220</t>
  </si>
  <si>
    <t>AT1G13480</t>
  </si>
  <si>
    <t>AT4G37390</t>
  </si>
  <si>
    <t>AT2G43570</t>
  </si>
  <si>
    <t>AT4G02330</t>
  </si>
  <si>
    <t>AT1G09932</t>
  </si>
  <si>
    <t>AT4G13390</t>
  </si>
  <si>
    <t>AT4G02520</t>
  </si>
  <si>
    <t>AT5G40590</t>
  </si>
  <si>
    <t>AT2G38860</t>
  </si>
  <si>
    <t>AT5G25260</t>
  </si>
  <si>
    <t>AT5G23980</t>
  </si>
  <si>
    <t>AT4G39940</t>
  </si>
  <si>
    <t>AT4G39950</t>
  </si>
  <si>
    <t>AT4G11170</t>
  </si>
  <si>
    <t>AT1G01190</t>
  </si>
  <si>
    <t>AT1G61080</t>
  </si>
  <si>
    <t>AT5G35190</t>
  </si>
  <si>
    <t>AT3G26830</t>
  </si>
  <si>
    <t>AT2G47550</t>
  </si>
  <si>
    <t>AT5G41750</t>
  </si>
  <si>
    <t>AT2G39400</t>
  </si>
  <si>
    <t>AT1G74080</t>
  </si>
  <si>
    <t>AT2G43620</t>
  </si>
  <si>
    <t>AT3G60470</t>
  </si>
  <si>
    <t>AT5G39670</t>
  </si>
  <si>
    <t>AT5G53990</t>
  </si>
  <si>
    <t>AT4G25220</t>
  </si>
  <si>
    <t>AT2G24980</t>
  </si>
  <si>
    <t>AT1G21130</t>
  </si>
  <si>
    <t>AT2G41100</t>
  </si>
  <si>
    <t>AT5G57220</t>
  </si>
  <si>
    <t>AT3G60280</t>
  </si>
  <si>
    <t>AT2G18690</t>
  </si>
  <si>
    <t>AT5G47450</t>
  </si>
  <si>
    <t>AT1G53625</t>
  </si>
  <si>
    <t>AT1G67980</t>
  </si>
  <si>
    <t>AT2G29350</t>
  </si>
  <si>
    <t>AT5G57540</t>
  </si>
  <si>
    <t>AT1G62510</t>
  </si>
  <si>
    <t>AT4G25790</t>
  </si>
  <si>
    <t>AT1G26410</t>
  </si>
  <si>
    <t>AT4G36880</t>
  </si>
  <si>
    <t>AT5G25250</t>
  </si>
  <si>
    <t>AT3G60270</t>
  </si>
  <si>
    <t>AT2G31865</t>
  </si>
  <si>
    <t>AT5G06630</t>
  </si>
  <si>
    <t>AT1G58320</t>
  </si>
  <si>
    <t>AT5G49080</t>
  </si>
  <si>
    <t>AT1G34330</t>
  </si>
  <si>
    <t>AT5G57530</t>
  </si>
  <si>
    <t>AT3G16530</t>
  </si>
  <si>
    <t>AT5G40010</t>
  </si>
  <si>
    <t>AT3G49960</t>
  </si>
  <si>
    <t>AT5G05730</t>
  </si>
  <si>
    <t>AT3G28930</t>
  </si>
  <si>
    <t>AT2G23170</t>
  </si>
  <si>
    <t>AT2G03260</t>
  </si>
  <si>
    <t>AT4G19970</t>
  </si>
  <si>
    <t>AT3G60140</t>
  </si>
  <si>
    <t>AT5G18470</t>
  </si>
  <si>
    <t>AT4G37290</t>
  </si>
  <si>
    <t>AT4G22690</t>
  </si>
  <si>
    <t>AT4G39830</t>
  </si>
  <si>
    <t>AT3G20360</t>
  </si>
  <si>
    <t>AT1G18570</t>
  </si>
  <si>
    <t>AT2G23270</t>
  </si>
  <si>
    <t>AT1G05650</t>
  </si>
  <si>
    <t>AT3G55790</t>
  </si>
  <si>
    <t>AT3G60420</t>
  </si>
  <si>
    <t>AT1G13310</t>
  </si>
  <si>
    <t>AT4G04570</t>
  </si>
  <si>
    <t>AT5G45240</t>
  </si>
  <si>
    <t>AT2G34420</t>
  </si>
  <si>
    <t>AT4G10530</t>
  </si>
  <si>
    <t>AT5G58120</t>
  </si>
  <si>
    <t>AT3G54150</t>
  </si>
  <si>
    <t>AT1G44130</t>
  </si>
  <si>
    <t>AT1G79860</t>
  </si>
  <si>
    <t>AT2G20520</t>
  </si>
  <si>
    <t>AT1G15125</t>
  </si>
  <si>
    <t>AT1G26360</t>
  </si>
  <si>
    <t>AT3G03670</t>
  </si>
  <si>
    <t>AT3G28580</t>
  </si>
  <si>
    <t>AT1G07135</t>
  </si>
  <si>
    <t>AT3G18250</t>
  </si>
  <si>
    <t>AT4G20160</t>
  </si>
  <si>
    <t>AT1G34510</t>
  </si>
  <si>
    <t>AT5G44990</t>
  </si>
  <si>
    <t>AT1G01480</t>
  </si>
  <si>
    <t>AT5G64905</t>
  </si>
  <si>
    <t>AT5G06730</t>
  </si>
  <si>
    <t>AT4G37220</t>
  </si>
  <si>
    <t>AT1G63750</t>
  </si>
  <si>
    <t>AT1G33030</t>
  </si>
  <si>
    <t>AT4G28460</t>
  </si>
  <si>
    <t>AT1G33055</t>
  </si>
  <si>
    <t>AT2G46400</t>
  </si>
  <si>
    <t>AT1G63600</t>
  </si>
  <si>
    <t>AT5G65600</t>
  </si>
  <si>
    <t>AT5G22270</t>
  </si>
  <si>
    <t>AT5G06900</t>
  </si>
  <si>
    <t>AT4G23180</t>
  </si>
  <si>
    <t>AT1G79680</t>
  </si>
  <si>
    <t>AT1G65481</t>
  </si>
  <si>
    <t>AT1G01560</t>
  </si>
  <si>
    <t>AT1G57630</t>
  </si>
  <si>
    <t>AT1G24140</t>
  </si>
  <si>
    <t>AT1G51620</t>
  </si>
  <si>
    <t>AT1G55790</t>
  </si>
  <si>
    <t>AT2G35990</t>
  </si>
  <si>
    <t>AT2G29460</t>
  </si>
  <si>
    <t>AT5G20230</t>
  </si>
  <si>
    <t>AT1G53620</t>
  </si>
  <si>
    <t>AT1G52800</t>
  </si>
  <si>
    <t>AT5G56960</t>
  </si>
  <si>
    <t>AT4G15350</t>
  </si>
  <si>
    <t>AT5G41740</t>
  </si>
  <si>
    <t>AT4G01830</t>
  </si>
  <si>
    <t>AT4G15360</t>
  </si>
  <si>
    <t>AT5G52750</t>
  </si>
  <si>
    <t>AT4G24170</t>
  </si>
  <si>
    <t>AT3G23250</t>
  </si>
  <si>
    <t>AT4G29450</t>
  </si>
  <si>
    <t>AT1G32350</t>
  </si>
  <si>
    <t>AT4G22030</t>
  </si>
  <si>
    <t>AT1G61550</t>
  </si>
  <si>
    <t>AT5G65500</t>
  </si>
  <si>
    <t>AT4G21380</t>
  </si>
  <si>
    <t>AT5G50130</t>
  </si>
  <si>
    <t>AT4G12500</t>
  </si>
  <si>
    <t>AT2G32140</t>
  </si>
  <si>
    <t>AT2G44578</t>
  </si>
  <si>
    <t>AT1G49100</t>
  </si>
  <si>
    <t>AT1G49570</t>
  </si>
  <si>
    <t>AT3G22910</t>
  </si>
  <si>
    <t>AT1G01453</t>
  </si>
  <si>
    <t>AT4G22710</t>
  </si>
  <si>
    <t>AT1G65485</t>
  </si>
  <si>
    <t>AT3G60160</t>
  </si>
  <si>
    <t>AT3G52970</t>
  </si>
  <si>
    <t>AT5G36150</t>
  </si>
  <si>
    <t>AT4G03540</t>
  </si>
  <si>
    <t>AT4G12470</t>
  </si>
  <si>
    <t>AT4G11480</t>
  </si>
  <si>
    <t>AT2G24600</t>
  </si>
  <si>
    <t>AT5G46960</t>
  </si>
  <si>
    <t>AT2G45550</t>
  </si>
  <si>
    <t>AT1G15330</t>
  </si>
  <si>
    <t>AT4G23250</t>
  </si>
  <si>
    <t>AT1G52790</t>
  </si>
  <si>
    <t>AT4G11470</t>
  </si>
  <si>
    <t>AT2G23260</t>
  </si>
  <si>
    <t>AT1G21240</t>
  </si>
  <si>
    <t>AT1G06160</t>
  </si>
  <si>
    <t>AT3G05950</t>
  </si>
  <si>
    <t>AT3G30393</t>
  </si>
  <si>
    <t>AT1G19380</t>
  </si>
  <si>
    <t>AT3G46370</t>
  </si>
  <si>
    <t>AT1G21230</t>
  </si>
  <si>
    <t>AT5G06640</t>
  </si>
  <si>
    <t>AT5G21130</t>
  </si>
  <si>
    <t>AT2G29120</t>
  </si>
  <si>
    <t>AT3G21780</t>
  </si>
  <si>
    <t>AT3G02840</t>
  </si>
  <si>
    <t>AT5G26080</t>
  </si>
  <si>
    <t>AT1G22150</t>
  </si>
  <si>
    <t>AT4G29050</t>
  </si>
  <si>
    <t>AT3G46340</t>
  </si>
  <si>
    <t>AT2G43580</t>
  </si>
  <si>
    <t>AT1G73805</t>
  </si>
  <si>
    <t>AT5G66890</t>
  </si>
  <si>
    <t>AT5G17350</t>
  </si>
  <si>
    <t>AT5G47220</t>
  </si>
  <si>
    <t>AT1G23730</t>
  </si>
  <si>
    <t>AT2G25150</t>
  </si>
  <si>
    <t>AT1G67000</t>
  </si>
  <si>
    <t>AT3G53590</t>
  </si>
  <si>
    <t>AT2G18480</t>
  </si>
  <si>
    <t>AT5G21120</t>
  </si>
  <si>
    <t>AT1G61270</t>
  </si>
  <si>
    <t>AT5G22540</t>
  </si>
  <si>
    <t>AT3G54450</t>
  </si>
  <si>
    <t>AT1G51870</t>
  </si>
  <si>
    <t>AT2G40740</t>
  </si>
  <si>
    <t>AT4G23280</t>
  </si>
  <si>
    <t>AT4G15975</t>
  </si>
  <si>
    <t>AT3G10986</t>
  </si>
  <si>
    <t>AT2G41810</t>
  </si>
  <si>
    <t>AT2G22950</t>
  </si>
  <si>
    <t>AT2G19140</t>
  </si>
  <si>
    <t>AT1G53130</t>
  </si>
  <si>
    <t>AT1G10385</t>
  </si>
  <si>
    <t>AT4G30230</t>
  </si>
  <si>
    <t>AT5G41540</t>
  </si>
  <si>
    <t>AT5G41730</t>
  </si>
  <si>
    <t>AT3G61880</t>
  </si>
  <si>
    <t>AT3G06640</t>
  </si>
  <si>
    <t>AT1G62090</t>
  </si>
  <si>
    <t>cytochrome P450, family 78, subfamily A, polypeptide 8;(source:Araport11)</t>
  </si>
  <si>
    <t>late embryogenesis abundant hydroxyproline-rich glycoprotein family protein;(source:Araport11)</t>
  </si>
  <si>
    <t>1-amino-cyclopropane-1-carboxylate synthase 2;(source:Araport11)</t>
  </si>
  <si>
    <t>MAP kinase 11;(source:Araport11)</t>
  </si>
  <si>
    <t>glutathione S-transferase 7;(source:Araport11)</t>
  </si>
  <si>
    <t>glutathione S-transferase 6;(source:Araport11)</t>
  </si>
  <si>
    <t>Pectin lyase-like superfamily protein;(source:Araport11)</t>
  </si>
  <si>
    <t>octadecanoid-responsive AP2/ERF 59;(source:Araport11)</t>
  </si>
  <si>
    <t>glycine-rich protein;(source:Araport11)</t>
  </si>
  <si>
    <t>Phosphoglycerate mutase family protein;(source:Araport11)</t>
  </si>
  <si>
    <t>Vps51/Vps67 family (components of vesicular transport) protein;(source:Araport11)</t>
  </si>
  <si>
    <t>Endosomal targeting BRO1-like domain-containing protein;(source:Araport11)</t>
  </si>
  <si>
    <t>hypothetical protein (DUF1262);(source:Araport11)</t>
  </si>
  <si>
    <t>S-adenosyl-L-methionine-dependent methyltransferases superfamily protein;(source:Araport11)</t>
  </si>
  <si>
    <t>Cystathionine beta-synthase (CBS) protein;(source:Araport11)</t>
  </si>
  <si>
    <t>myb domain protein 51;(source:Araport11)</t>
  </si>
  <si>
    <t>sugar, putative (DUF1195);(source:Araport11)</t>
  </si>
  <si>
    <t>O-methyltransferase family protein;(source:Araport11)</t>
  </si>
  <si>
    <t>wall associated kinase 5;(source:Araport11)</t>
  </si>
  <si>
    <t>wall associated kinase 3;(source:Araport11)</t>
  </si>
  <si>
    <t>sulfate transporter 1;(source:Araport11)</t>
  </si>
  <si>
    <t>beta carbonic anhydrase 3;(source:Araport11)</t>
  </si>
  <si>
    <t>Matrixin family protein;(source:Araport11)</t>
  </si>
  <si>
    <t>methyl esterase 13;(source:Araport11)</t>
  </si>
  <si>
    <t>alternative oxidase 1D;(source:Araport11)</t>
  </si>
  <si>
    <t>pseudogene of Peroxidase superfamily protein;(source:Araport11)</t>
  </si>
  <si>
    <t>Eukaryotic aspartyl protease family protein;(source:Araport11)</t>
  </si>
  <si>
    <t>Protein kinase superfamily protein;(source:Araport11)</t>
  </si>
  <si>
    <t>protein kinase family protein;(source:Araport11)</t>
  </si>
  <si>
    <t>2-oxoglutarate (2OG) and Fe(II)-dependent oxygenase superfamily protein;(source:Araport11)</t>
  </si>
  <si>
    <t>Stigma-specific Stig1 family protein;(source:Araport11)</t>
  </si>
  <si>
    <t>ferredoxin-fold anticodon-binding domain protein;(source:Araport11)</t>
  </si>
  <si>
    <t>Toll-Interleukin-Resistance (TIR) domain family protein;(source:Araport11)</t>
  </si>
  <si>
    <t>PLAC8 family protein;(source:Araport11)</t>
  </si>
  <si>
    <t>Hydroxyproline-rich glycoprotein family protein;(source:Araport11)</t>
  </si>
  <si>
    <t>Transmembrane amino acid transporter family protein;(source:Araport11)</t>
  </si>
  <si>
    <t>S-locus lectin protein kinase family protein;(source:Araport11)</t>
  </si>
  <si>
    <t>pseudogene of Leucine-rich repeat protein kinase family protein;(source:Araport11)</t>
  </si>
  <si>
    <t>Bifunctional inhibitor/lipid-transfer protein/seed storage 2S albumin superfamily protein;(source:Araport11)</t>
  </si>
  <si>
    <t>transposable_element_gene;(source:Araport11);pseudogene, similar to SAE1-S9-protein, blastp match of 45%25 identity and 1.4e-12 P-value to GP|4760708|dbj|BAA77394.1||AB012866 SAE1-S9-protein {Brassica rapa};(source:TAIR10)</t>
  </si>
  <si>
    <t>caffeoyl-CoA 3-O-methyltransferase;(source:Araport11)</t>
  </si>
  <si>
    <t>Calmodulin binding protein-like protein;(source:Araport11)</t>
  </si>
  <si>
    <t>myb domain protein 122;(source:Araport11)</t>
  </si>
  <si>
    <t>WALL ASSOCIATED KINASE (WAK)-LIKE 10;(source:Araport11)</t>
  </si>
  <si>
    <t>RHO guanyl-nucleotide exchange factor 12;(source:Araport11)</t>
  </si>
  <si>
    <t>EXS (ERD1/XPR1/SYG1) family protein;(source:Araport11)</t>
  </si>
  <si>
    <t>Plant basic secretory protein (BSP) family protein;(source:Araport11)</t>
  </si>
  <si>
    <t>Major facilitator superfamily protein;(source:Araport11)</t>
  </si>
  <si>
    <t>transposable_element_gene;(source:Araport11);copia-like retrotransposon family, has a 2.0e-09 P-value blast match to GB:CAA72989 open reading frame 1 (Ty1_Copia-element) (Brassica oleracea);(source:TAIR10)</t>
  </si>
  <si>
    <t>myo-inositol oxygenase 2;(source:Araport11)</t>
  </si>
  <si>
    <t>FASCICLIN-like arabinogalactan 6;(source:Araport11)</t>
  </si>
  <si>
    <t>Cation transporter/ E1-E2 ATPase family protein;(source:Araport11)</t>
  </si>
  <si>
    <t>UDP-glucosyl transferase 84B1;(source:Araport11)</t>
  </si>
  <si>
    <t>HXXXD-type acyl-transferase family protein;(source:Araport11)</t>
  </si>
  <si>
    <t>phospholipase A 2A;(source:Araport11)</t>
  </si>
  <si>
    <t>glutamate receptor 2.7;(source:Araport11)</t>
  </si>
  <si>
    <t>senescence-associated gene 13;(source:Araport11)</t>
  </si>
  <si>
    <t>glutathione S-transferase tau 4;(source:Araport11)</t>
  </si>
  <si>
    <t>poly(ADP-ribose) glycohydrolase 2;(source:Araport11)</t>
  </si>
  <si>
    <t>transmembrane receptor;(source:Araport11)</t>
  </si>
  <si>
    <t>photosystem II light harvesting complex protein B1B2;(source:Araport11)</t>
  </si>
  <si>
    <t>Putative lysine decarboxylase family protein;(source:Araport11)</t>
  </si>
  <si>
    <t>Class I glutamine amidotransferase-like superfamily protein;(source:Araport11)</t>
  </si>
  <si>
    <t>alpha/beta-Hydrolases superfamily protein;(source:Araport11)</t>
  </si>
  <si>
    <t>WRKY DNA-binding protein 55;(source:Araport11)</t>
  </si>
  <si>
    <t>Calcium-binding EF hand family protein;(source:Araport11)</t>
  </si>
  <si>
    <t>imidazolonepropionase (Protein of unknown function, DUF642);(source:Araport11)</t>
  </si>
  <si>
    <t>NAC domain containing protein 42;(source:Araport11)</t>
  </si>
  <si>
    <t>chitinase;(source:Araport11)</t>
  </si>
  <si>
    <t>Chitinase family protein;(source:Araport11)</t>
  </si>
  <si>
    <t>cytochrome P450, family 76, subfamily C, polypeptide 4;(source:Araport11)</t>
  </si>
  <si>
    <t>WRKY DNA-binding protein 46;(source:Araport11)</t>
  </si>
  <si>
    <t>Plant invertase/pectin methylesterase inhibitor superfamily;(source:Araport11)</t>
  </si>
  <si>
    <t>ARM repeat superfamily protein;(source:Araport11)</t>
  </si>
  <si>
    <t>RmlC-like cupins superfamily protein;(source:Araport11)</t>
  </si>
  <si>
    <t>PAS domain-containing protein tyrosine kinase family protein;(source:Araport11)</t>
  </si>
  <si>
    <t>LURP-one-like protein (DUF567);(source:Araport11)</t>
  </si>
  <si>
    <t>Legume lectin family protein;(source:Araport11)</t>
  </si>
  <si>
    <t>Putative membrane lipoprotein;(source:Araport11)</t>
  </si>
  <si>
    <t>TRAF-like family protein;(source:Araport11)</t>
  </si>
  <si>
    <t>UDP-glucosyl transferase 71B6;(source:Araport11)</t>
  </si>
  <si>
    <t>ATPase E1-E2 type family protein / haloacid dehalogenase-like hydrolase family protein;(source:Araport11)</t>
  </si>
  <si>
    <t>myb domain protein 15;(source:Araport11)</t>
  </si>
  <si>
    <t>Cytochrome P450 superfamily protein;(source:Araport11)</t>
  </si>
  <si>
    <t>AIG2-like (avirulence induced gene) family protein;(source:Araport11)</t>
  </si>
  <si>
    <t>transposable_element_gene;(source:Araport11);CACTA-like transposase family (Tnp2/En/Spm), has a 7.1e-144 P-value blast match to GB:CAA40555 TNP2 (CACTA-element) (Antirrhinum majus);(source:TAIR10)</t>
  </si>
  <si>
    <t>cytochrome P450, family 76, subfamily G, polypeptide 1;(source:Araport11)</t>
  </si>
  <si>
    <t>LRR receptor-like Serine/Threonine-kinase;(source:Araport11)</t>
  </si>
  <si>
    <t>Glycosyl hydrolase superfamily protein;(source:Araport11)</t>
  </si>
  <si>
    <t>multidrug resistance-associated protein 9;(source:Araport11)</t>
  </si>
  <si>
    <t>Cupredoxin superfamily protein;(source:Araport11)</t>
  </si>
  <si>
    <t>uclacyanin 3;(source:Araport11)</t>
  </si>
  <si>
    <t>phosphoglycerate mutase family protein;(source:Araport11)</t>
  </si>
  <si>
    <t>transmembrane protein, putative (DUF247);(source:Araport11)</t>
  </si>
  <si>
    <t>cytochrome p450 78a9;(source:Araport11)</t>
  </si>
  <si>
    <t>P-glycoprotein 5;(source:Araport11)</t>
  </si>
  <si>
    <t>glutathione S-transferase PHI 2;(source:Araport11)</t>
  </si>
  <si>
    <t>Uncharacterized protein family (UPF0497);(source:Araport11)</t>
  </si>
  <si>
    <t>cysteine-rich RLK (RECEPTOR-like protein kinase) 40;(source:Araport11)</t>
  </si>
  <si>
    <t>Subtilase family protein;(source:Araport11)</t>
  </si>
  <si>
    <t>cysteine-rich RLK (RECEPTOR-like protein kinase) 31;(source:Araport11)</t>
  </si>
  <si>
    <t>cysteine-rich RLK (RECEPTOR-like protein kinase) 32;(source:Araport11)</t>
  </si>
  <si>
    <t>azelaic acid induced 1;(source:Araport11)</t>
  </si>
  <si>
    <t>germin-like protein 9;(source:Araport11)</t>
  </si>
  <si>
    <t>cytochrome P450, family 705, subfamily A, polypeptide 2;(source:Araport11)</t>
  </si>
  <si>
    <t>cytochrome P450, family 705, subfamily A, polypeptide 3;(source:Araport11)</t>
  </si>
  <si>
    <t>nucleotide-diphospho-sugar transferase family protein;(source:Araport11)</t>
  </si>
  <si>
    <t>golgin family A protein;(source:Araport11)</t>
  </si>
  <si>
    <t>receptor kinase 3;(source:Araport11)</t>
  </si>
  <si>
    <t>F-box protein with a domain protein;(source:Araport11)</t>
  </si>
  <si>
    <t>cytochrome P450, family 706, subfamily A, polypeptide 1;(source:Araport11)</t>
  </si>
  <si>
    <t>cytochrome P450, family 706, subfamily A, polypeptide 2;(source:Araport11)</t>
  </si>
  <si>
    <t>cysteine-rich RLK (RECEPTOR-like protein kinase) 10;(source:Araport11)</t>
  </si>
  <si>
    <t>cysteine-rich receptor-like protein kinase 17;(source:Araport11)</t>
  </si>
  <si>
    <t>cysteine-rich RLK (RECEPTOR-like protein kinase) 20;(source:Araport11)</t>
  </si>
  <si>
    <t>ATP binding microtubule motor family protein;(source:Araport11)</t>
  </si>
  <si>
    <t>root hair specific 15;(source:Araport11)</t>
  </si>
  <si>
    <t>CAP (Cysteine-rich secretory proteins, Antigen 5, and Pathogenesis-related 1 protein) superfamily protein;(source:Araport11)</t>
  </si>
  <si>
    <t>cysteine proteinase1;(source:Araport11)</t>
  </si>
  <si>
    <t>Cold acclimation protein WCOR413 family;(source:Araport11)</t>
  </si>
  <si>
    <t>APS-kinase 2;(source:Araport11)</t>
  </si>
  <si>
    <t>cytochrome P450, family 79, subfamily B, polypeptide 2;(source:Araport11)</t>
  </si>
  <si>
    <t>anthranilate synthase alpha subunit 1;(source:Araport11)</t>
  </si>
  <si>
    <t>proline-rich extensin-like family protein;(source:Araport11)</t>
  </si>
  <si>
    <t>cytochrome P450, family 93, subfamily D, polypeptide 1;(source:Araport11)</t>
  </si>
  <si>
    <t>Curculin-like (mannose-binding) lectin family protein;(source:Araport11)</t>
  </si>
  <si>
    <t>blue-copper-binding protein;(source:Araport11)</t>
  </si>
  <si>
    <t>ETHYLENE-INSENSITIVE3-like 2;(source:Araport11)</t>
  </si>
  <si>
    <t>Late embryogenesis abundant (LEA) hydroxyproline-rich glycoprotein family;(source:Araport11)</t>
  </si>
  <si>
    <t>ferric reduction oxidase 4;(source:Araport11)</t>
  </si>
  <si>
    <t>SPFH/Band 7/PHB domain-containing membrane-associated protein family;(source:Araport11)</t>
  </si>
  <si>
    <t>proline-rich family protein;(source:Araport11)</t>
  </si>
  <si>
    <t>Cam-binding protein 60-like G;(source:Araport11)</t>
  </si>
  <si>
    <t>putative pentacyclic triterpene synthase 3;(source:Araport11)</t>
  </si>
  <si>
    <t>Calcium-binding EF-hand family protein;(source:Araport11)</t>
  </si>
  <si>
    <t>AAA-ATPase 1;(source:Araport11)</t>
  </si>
  <si>
    <t>Cysteine/Histidine-rich C1 domain family protein;(source:Araport11)</t>
  </si>
  <si>
    <t>GDSL lipase 1;(source:Araport11)</t>
  </si>
  <si>
    <t>Protein kinase family protein;(source:Araport11)</t>
  </si>
  <si>
    <t>Glutathione S-transferase family protein;(source:Araport11)</t>
  </si>
  <si>
    <t>Disease resistance protein (TIR-NBS-LRR class);(source:Araport11)</t>
  </si>
  <si>
    <t>Plant invertase/pectin methylesterase inhibitor superfamily protein;(source:Araport11)</t>
  </si>
  <si>
    <t>ethylene responsive element binding factor 2;(source:Araport11)</t>
  </si>
  <si>
    <t>tonoplast intrinsic protein 2;(source:Araport11)</t>
  </si>
  <si>
    <t>transposable_element_gene;(source:Araport11);similar to proline-rich extensin-like family protein [Arabidopsis thaliana] (TAIR:AT5G06640.1);(source:TAIR10)</t>
  </si>
  <si>
    <t>NAD(P)-binding Rossmann-fold superfamily protein;(source:Araport11)</t>
  </si>
  <si>
    <t>Heavy metal transport/detoxification superfamily protein;(source:Araport11)</t>
  </si>
  <si>
    <t>basic helix-loop-helix (bHLH) DNA-binding family protein;(source:Araport11)</t>
  </si>
  <si>
    <t>cytochrome P450, family 81, subfamily F, polypeptide 2;(source:Araport11)</t>
  </si>
  <si>
    <t>xyloglucan endotransglucosylase/hydrolase 12;(source:Araport11)</t>
  </si>
  <si>
    <t>xyloglucan endotransglucosylase/hydrolase 13;(source:Araport11)</t>
  </si>
  <si>
    <t>elicitor peptide 3 precursor;(source:Araport11)</t>
  </si>
  <si>
    <t>U-box domain-containing protein kinase family protein;(source:Araport11)</t>
  </si>
  <si>
    <t>Leucine-rich repeat (LRR) family protein;(source:Araport11)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sponse to stress</t>
  </si>
  <si>
    <t>GO:0006950</t>
  </si>
  <si>
    <t>AT4G31970,AT1G02930,AT1G02920,AT5G26920,AT5G13320,AT2G43590,AT2G26560,AT1G66700,AT1G21120,AT1G26380,AT2G43000,AT2G30770,AT5G40990,AT5G39580,AT1G05880,AT2G43570,AT4G02330,AT1G14550,AT4G02520,AT4G39950,AT4G11170,AT2G29220,AT3G26830,AT5G41750,AT2G43620,AT5G39670,AT2G41100,AT5G57220,AT2G29350,AT4G25790,AT1G26410,AT5G25250,AT2G31865,AT5G40010,AT3G49960,AT5G05730,AT1G66090,AT2G03260,AT5G54710,AT3G60140,AT5G24110,AT4G37290,AT2G19190,AT4G39830,AT1G18570,AT2G23270,AT3G55790,AT3G24510,AT5G45240,AT5G58120,AT3G54150,AT3G03670,AT3G28580,AT1G07135,AT1G34510,AT5G64905,AT5G06730,AT1G63750,AT1G33890,AT4G28460,AT1G33055,AT2G46400,AT5G65600,AT5G22270,AT4G23180,AT1G79680,AT1G57630,AT1G24140,AT2G29460,AT3G60120,AT5G20230,AT1G53620,AT5G19880,AT5G41740,AT3G23250,AT1G61550,AT4G21380,AT2G32140,AT1G49570,AT1G15010,AT4G12470,AT4G11480,AT1G15330,AT4G23250,AT4G11470,AT1G06160,AT1G33910,AT3G21780,AT3G02840,AT2G45760,AT2G18660,AT4G29050,AT4G24350,AT2G43580,AT1G73805,AT5G66890,AT5G47220,AT5G22540,AT2G29250,AT4G31950,AT4G23280,AT4G15975,AT1G53130,AT5G41540</t>
  </si>
  <si>
    <t>defense response</t>
  </si>
  <si>
    <t>GO:0006952</t>
  </si>
  <si>
    <t>AT4G31970,AT1G02930,AT1G02920,AT5G26920,AT5G13320,AT2G43590,AT2G26560,AT1G66700,AT2G30770,AT5G40990,AT5G39580,AT2G43570,AT4G02520,AT4G39950,AT4G11170,AT2G29220,AT3G26830,AT5G41750,AT2G43620,AT5G39670,AT5G57220,AT2G29350,AT4G25790,AT2G31865,AT1G66090,AT4G37290,AT2G19190,AT4G39830,AT1G18570,AT2G23270,AT3G24510,AT5G45240,AT5G58120,AT5G64905,AT1G63750,AT4G28460,AT2G46400,AT5G65600,AT4G23180,AT1G79680,AT1G57630,AT1G24140,AT2G29460,AT5G41740,AT1G61550,AT4G21380,AT2G32140,AT1G15010,AT4G12470,AT4G11480,AT4G23250,AT4G11470,AT1G06160,AT2G45760,AT2G18660,AT4G29050,AT2G43580,AT1G73805,AT5G66890,AT5G47220,AT5G22540,AT2G29250,AT4G31950,AT4G23280,AT4G15975,AT1G53130,AT5G41540</t>
  </si>
  <si>
    <t>response to biotic stimulus</t>
  </si>
  <si>
    <t>GO:0009607</t>
  </si>
  <si>
    <t>AT4G31970,AT1G02930,AT1G02920,AT5G26920,AT5G13320,AT2G26560,AT1G66700,AT5G40990,AT5G39580,AT2G43570,AT4G02330,AT4G02520,AT2G02930,AT4G39950,AT2G29220,AT3G26830,AT1G74080,AT5G39670,AT5G57220,AT2G29350,AT4G25790,AT2G31865,AT3G16530,AT3G28930,AT4G37290,AT2G19190,AT4G39830,AT1G18570,AT2G23270,AT3G24510,AT5G64905,AT4G28460,AT2G46400,AT5G65600,AT4G23180,AT1G79680,AT1G24140,AT2G29460,AT5G20230,AT5G37840,AT1G61550,AT4G21380,AT1G15010,AT3G60160,AT4G12470,AT4G11480,AT4G23250,AT4G11470,AT1G06160,AT2G18660,AT4G29050,AT2G43580,AT1G73805,AT5G66890,AT5G17350,AT5G47220,AT5G22540,AT2G29250,AT4G31950,AT4G23280,AT1G53130</t>
  </si>
  <si>
    <t>response to other organism</t>
  </si>
  <si>
    <t>GO:0051707</t>
  </si>
  <si>
    <t>AT4G31970,AT1G02930,AT1G02920,AT5G26920,AT5G13320,AT2G26560,AT1G66700,AT5G40990,AT5G39580,AT2G43570,AT4G02330,AT4G02520,AT2G02930,AT4G39950,AT2G29220,AT3G26830,AT1G74080,AT5G39670,AT5G57220,AT2G29350,AT2G31865,AT3G16530,AT3G28930,AT4G37290,AT2G19190,AT4G39830,AT1G18570,AT2G23270,AT3G24510,AT5G64905,AT4G28460,AT2G46400,AT5G65600,AT4G23180,AT1G79680,AT1G24140,AT2G29460,AT5G20230,AT5G37840,AT1G61550,AT4G21380,AT1G15010,AT3G60160,AT4G12470,AT4G11480,AT4G23250,AT4G11470,AT1G06160,AT2G18660,AT4G29050,AT2G43580,AT1G73805,AT5G66890,AT5G17350,AT5G47220,AT5G22540,AT2G29250,AT4G31950,AT4G23280,AT1G53130</t>
  </si>
  <si>
    <t>response to external biotic stimulus</t>
  </si>
  <si>
    <t>GO:0043207</t>
  </si>
  <si>
    <t>biological process involved in interspecies interaction between organisms</t>
  </si>
  <si>
    <t>GO:0044419</t>
  </si>
  <si>
    <t>response to stimulus</t>
  </si>
  <si>
    <t>GO:0050896</t>
  </si>
  <si>
    <t>AT4G31970,AT1G02930,AT1G02920,AT5G26920,AT5G13320,AT2G43590,AT2G26560,AT1G66700,AT1G21120,AT1G26380,AT2G43000,AT2G30770,AT5G40990,AT5G39580,AT4G37390,AT1G05880,AT2G43570,AT4G02330,AT1G69920,AT1G14550,AT4G02520,AT2G02930,AT4G39950,AT4G11170,AT2G29220,AT3G26830,AT5G41750,AT1G74080,AT2G43620,AT5G39670,AT2G41100,AT5G57220,AT2G29350,AT4G25790,AT1G26410,AT5G22300,AT5G25250,AT2G31865,AT3G16530,AT5G40010,AT3G49960,AT5G05730,AT3G28930,AT1G66090,AT2G03260,AT4G11340,AT5G54710,AT3G60140,AT5G18470,AT5G24110,AT4G37290,AT2G19190,AT4G39830,AT1G18570,AT2G23270,AT3G55790,AT3G24510,AT5G45240,AT2G34420,AT5G58120,AT3G54150,AT3G03670,AT3G28580,AT1G07135,AT1G69930,AT1G34510,AT5G44990,AT5G64905,AT5G06730,AT4G37220,AT1G63750,AT1G33890,AT4G28460,AT1G33055,AT2G46400,AT5G65600,AT5G22270,AT4G23180,AT1G79680,AT1G01560,AT1G57630,AT1G24140,AT2G29460,AT3G60120,AT5G20230,AT1G53620,AT5G37840,AT5G19880,AT5G56960,AT5G41740,AT4G23030,AT3G23250,AT1G61550,AT4G21380,AT2G32140,AT1G49570,AT1G15010,AT3G60160,AT4G12470,AT4G11480,AT1G15330,AT4G23250,AT4G11470,AT1G21240,AT1G06160,AT1G21230,AT1G33910,AT2G29120,AT3G21780,AT3G02840,AT2G45760,AT2G18660,AT4G29050,AT4G24350,AT2G43580,AT1G73805,AT5G66890,AT5G17350,AT5G47220,AT5G21120,AT5G22540,AT2G29250,AT4G31950,AT4G23280,AT4G15975,AT1G53130,AT5G41540,AT5G41730,AT3G06640</t>
  </si>
  <si>
    <t>cellular response to hypoxia</t>
  </si>
  <si>
    <t>GO:0071456</t>
  </si>
  <si>
    <t>AT4G31970,AT5G26920,AT5G13320,AT2G26560,AT1G26380,AT1G05880,AT1G14550,AT2G41100,AT5G57220,AT1G26410,AT5G25250,AT1G66090,AT2G23270,AT3G55790,AT5G58120,AT3G03670,AT1G07135,AT5G64905,AT1G33055,AT2G46400,AT1G57630,AT5G20230,AT1G53620,AT1G15010</t>
  </si>
  <si>
    <t>cellular response to decreased oxygen levels</t>
  </si>
  <si>
    <t>GO:0036294</t>
  </si>
  <si>
    <t>cellular response to oxygen levels</t>
  </si>
  <si>
    <t>GO:0071453</t>
  </si>
  <si>
    <t>response to external stimulus</t>
  </si>
  <si>
    <t>GO:0009605</t>
  </si>
  <si>
    <t>AT4G31970,AT1G02930,AT1G02920,AT5G26920,AT5G13320,AT2G26560,AT1G66700,AT5G40990,AT5G39580,AT2G43570,AT4G02330,AT4G02520,AT2G02930,AT4G39950,AT2G29220,AT3G26830,AT1G74080,AT5G39670,AT2G41100,AT5G57220,AT2G29350,AT2G31865,AT3G16530,AT3G28930,AT2G03260,AT4G37290,AT2G19190,AT4G39830,AT1G18570,AT2G23270,AT3G24510,AT5G64905,AT4G28460,AT2G46400,AT5G65600,AT4G23180,AT1G79680,AT1G24140,AT2G29460,AT5G20230,AT5G37840,AT1G61550,AT4G21380,AT1G15010,AT3G60160,AT4G12470,AT4G11480,AT1G15330,AT4G23250,AT4G11470,AT1G06160,AT2G18660,AT4G29050,AT2G43580,AT1G73805,AT5G66890,AT5G17350,AT5G47220,AT5G22540,AT2G29250,AT4G31950,AT4G23280,AT1G53130</t>
  </si>
  <si>
    <t>defense response to other organism</t>
  </si>
  <si>
    <t>GO:0098542</t>
  </si>
  <si>
    <t>AT4G31970,AT1G02930,AT1G02920,AT5G26920,AT5G13320,AT2G26560,AT1G66700,AT5G40990,AT5G39580,AT2G43570,AT4G02520,AT4G39950,AT2G29220,AT3G26830,AT5G39670,AT5G57220,AT2G29350,AT2G31865,AT4G37290,AT2G19190,AT4G39830,AT1G18570,AT2G23270,AT3G24510,AT5G64905,AT4G28460,AT2G46400,AT5G65600,AT4G23180,AT1G24140,AT2G29460,AT1G61550,AT4G21380,AT1G15010,AT4G12470,AT4G11480,AT4G23250,AT4G11470,AT1G06160,AT2G18660,AT4G29050,AT1G73805,AT5G66890,AT5G47220,AT5G22540,AT2G29250,AT4G31950,AT4G23280,AT1G53130</t>
  </si>
  <si>
    <t>response to hypoxia</t>
  </si>
  <si>
    <t>GO:0001666</t>
  </si>
  <si>
    <t>response to decreased oxygen levels</t>
  </si>
  <si>
    <t>GO:0036293</t>
  </si>
  <si>
    <t>response to oxygen levels</t>
  </si>
  <si>
    <t>GO:0070482</t>
  </si>
  <si>
    <t>response to bacterium</t>
  </si>
  <si>
    <t>GO:0009617</t>
  </si>
  <si>
    <t>AT1G02930,AT1G02920,AT5G26920,AT5G13320,AT1G66700,AT5G40990,AT4G02520,AT4G39950,AT2G29220,AT3G26830,AT5G39670,AT5G57220,AT3G28930,AT2G19190,AT1G18570,AT4G28460,AT2G46400,AT5G65600,AT4G23180,AT1G79680,AT4G21380,AT4G12470,AT4G11480,AT4G23250,AT4G11470,AT4G29050,AT1G73805,AT5G47220,AT5G22540,AT2G29250,AT4G23280,AT1G53130</t>
  </si>
  <si>
    <t>defense response to bacterium</t>
  </si>
  <si>
    <t>GO:0042742</t>
  </si>
  <si>
    <t>AT1G02930,AT1G02920,AT5G26920,AT5G13320,AT1G66700,AT5G40990,AT4G02520,AT4G39950,AT2G29220,AT5G39670,AT5G57220,AT2G19190,AT1G18570,AT4G28460,AT2G46400,AT5G65600,AT4G23180,AT4G21380,AT4G12470,AT4G11480,AT4G23250,AT4G11470,AT4G29050,AT1G73805,AT5G47220,AT5G22540,AT2G29250,AT4G23280,AT1G53130</t>
  </si>
  <si>
    <t>response to chemical</t>
  </si>
  <si>
    <t>GO:0042221</t>
  </si>
  <si>
    <t>AT4G31970,AT1G02930,AT1G02920,AT5G26920,AT5G13320,AT2G26560,AT1G66700,AT1G26380,AT5G40990,AT5G39580,AT4G37390,AT1G05880,AT2G43570,AT4G02330,AT1G69920,AT1G14550,AT4G02520,AT2G02930,AT4G39950,AT4G11170,AT3G26830,AT2G41100,AT5G57220,AT1G26410,AT5G22300,AT5G25250,AT3G16530,AT5G40010,AT3G49960,AT5G05730,AT1G66090,AT5G54710,AT5G24110,AT4G37290,AT1G18570,AT2G23270,AT3G55790,AT5G58120,AT3G03670,AT3G28580,AT1G07135,AT1G69930,AT1G34510,AT5G64905,AT5G06730,AT4G37220,AT1G33890,AT1G33055,AT2G46400,AT5G65600,AT5G22270,AT1G79680,AT1G01560,AT1G57630,AT2G29460,AT5G20230,AT1G53620,AT5G19880,AT5G56960,AT4G23030,AT3G23250,AT1G49570,AT1G15010,AT1G15330,AT1G06160,AT1G33910,AT2G29120,AT3G21780,AT3G02840,AT1G73805,AT5G47220,AT5G21120,AT1G53130</t>
  </si>
  <si>
    <t>toxin metabolic process</t>
  </si>
  <si>
    <t>GO:0009404</t>
  </si>
  <si>
    <t>AT1G02930,AT1G02920,AT2G43000,AT1G69920,AT4G02520,AT2G02930,AT4G39950,AT3G26830,AT1G69930,AT2G29460</t>
  </si>
  <si>
    <t>detoxification</t>
  </si>
  <si>
    <t>GO:0098754</t>
  </si>
  <si>
    <t>AT1G02930,AT1G02920,AT5G39580,AT1G69920,AT1G14550,AT4G02520,AT2G02930,AT5G22300,AT3G49960,AT5G54710,AT3G03670,AT1G69930,AT1G34510,AT5G06730,AT2G29460,AT5G19880,AT4G23030,AT1G49570</t>
  </si>
  <si>
    <t>innate immune response</t>
  </si>
  <si>
    <t>GO:0045087</t>
  </si>
  <si>
    <t>AT5G26920,AT5G13320,AT2G26560,AT5G40990,AT4G39950,AT5G57220,AT4G37290,AT1G18570,AT2G23270,AT5G64905,AT4G28460,AT5G65600,AT1G61550,AT4G12470,AT1G73805,AT5G47220</t>
  </si>
  <si>
    <t>response to toxic substance</t>
  </si>
  <si>
    <t>GO:0009636</t>
  </si>
  <si>
    <t>response to oomycetes</t>
  </si>
  <si>
    <t>GO:0002239</t>
  </si>
  <si>
    <t>AT5G26920,AT4G02520,AT2G02930,AT4G39950,AT2G29220,AT3G16530,AT5G65600,AT5G20230,AT4G29050,AT1G73805,AT2G29250</t>
  </si>
  <si>
    <t>cellular response to stimulus</t>
  </si>
  <si>
    <t>GO:0051716</t>
  </si>
  <si>
    <t>AT4G31970,AT5G26920,AT5G13320,AT2G26560,AT1G26380,AT5G40990,AT5G39580,AT1G05880,AT1G14550,AT4G02520,AT4G39950,AT4G11170,AT2G29220,AT5G41750,AT2G41100,AT5G57220,AT1G26410,AT5G25250,AT2G31865,AT3G49960,AT1G66090,AT2G03260,AT4G11340,AT5G54710,AT1G18570,AT2G23270,AT3G55790,AT5G45240,AT5G58120,AT3G03670,AT1G07135,AT1G34510,AT5G44990,AT5G64905,AT5G06730,AT1G63750,AT1G33890,AT1G33055,AT2G46400,AT5G65600,AT5G22270,AT1G79680,AT1G01560,AT1G57630,AT5G20230,AT1G53620,AT5G19880,AT5G41740,AT4G21380,AT2G32140,AT1G49570,AT1G15010,AT4G12470,AT1G15330,AT1G21240,AT1G06160,AT1G21230,AT1G33910,AT2G29120,AT4G29050,AT1G73805,AT5G47220,AT5G21120,AT2G29250,AT1G53130,AT5G41540,AT5G41730</t>
  </si>
  <si>
    <t>immune response</t>
  </si>
  <si>
    <t>GO:0006955</t>
  </si>
  <si>
    <t>immune system process</t>
  </si>
  <si>
    <t>GO:0002376</t>
  </si>
  <si>
    <t>systemic acquired resistance</t>
  </si>
  <si>
    <t>GO:0009627</t>
  </si>
  <si>
    <t>AT5G26920,AT5G13320,AT5G40990,AT2G43570,AT3G26830,AT5G65600,AT4G12470,AT2G18660,AT1G73805</t>
  </si>
  <si>
    <t>cellular response to chemical stimulus</t>
  </si>
  <si>
    <t>GO:0070887</t>
  </si>
  <si>
    <t>AT4G31970,AT5G26920,AT5G13320,AT2G26560,AT1G26380,AT5G40990,AT5G39580,AT1G05880,AT1G14550,AT4G02520,AT2G41100,AT5G57220,AT1G26410,AT5G25250,AT3G49960,AT1G66090,AT5G54710,AT2G23270,AT3G55790,AT5G58120,AT3G03670,AT1G07135,AT1G34510,AT5G64905,AT5G06730,AT1G33890,AT1G33055,AT2G46400,AT5G65600,AT5G22270,AT1G57630,AT5G20230,AT1G53620,AT5G19880,AT1G49570,AT1G15010,AT1G06160,AT1G33910,AT2G29120,AT5G47220,AT5G21120,AT1G53130</t>
  </si>
  <si>
    <t>secondary metabolic process</t>
  </si>
  <si>
    <t>GO:0019748</t>
  </si>
  <si>
    <t>AT1G02930,AT1G02920,AT1G21120,AT2G43000,AT1G69920,AT4G02520,AT2G02930,AT4G39950,AT3G26830,AT5G57220,AT1G67980,AT3G60140,AT1G18570,AT1G69930,AT2G29460,AT3G60120,AT5G20230</t>
  </si>
  <si>
    <t>induced systemic resistance</t>
  </si>
  <si>
    <t>GO:0009682</t>
  </si>
  <si>
    <t>AT5G40990,AT4G39950,AT5G57220,AT1G18570,AT4G12470,AT5G47220</t>
  </si>
  <si>
    <t>toxin catabolic process</t>
  </si>
  <si>
    <t>GO:0009407</t>
  </si>
  <si>
    <t>AT1G02930,AT1G02920,AT1G69920,AT4G02520,AT2G02930,AT1G69930,AT2G29460</t>
  </si>
  <si>
    <t>cellular response to stress</t>
  </si>
  <si>
    <t>GO:0033554</t>
  </si>
  <si>
    <t>AT4G31970,AT5G26920,AT5G13320,AT2G26560,AT1G26380,AT1G05880,AT1G14550,AT4G39950,AT2G41100,AT5G57220,AT1G26410,AT5G25250,AT2G31865,AT1G66090,AT2G03260,AT1G18570,AT2G23270,AT3G55790,AT5G58120,AT3G03670,AT1G07135,AT5G64905,AT1G33890,AT1G33055,AT2G46400,AT1G57630,AT5G20230,AT1G53620,AT1G15010,AT4G12470,AT1G15330,AT1G33910,AT1G73805</t>
  </si>
  <si>
    <t>glutathione metabolic process</t>
  </si>
  <si>
    <t>GO:0006749</t>
  </si>
  <si>
    <t>AT1G02930,AT1G02920,AT1G69920,AT4G02520,AT2G02930,AT1G69930,AT5G44990,AT2G29460</t>
  </si>
  <si>
    <t>sulfur compound metabolic process</t>
  </si>
  <si>
    <t>GO:0006790</t>
  </si>
  <si>
    <t>AT1G02930,AT1G02920,AT1G21120,AT2G43000,AT1G69920,AT4G02520,AT2G02930,AT4G39940,AT4G39950,AT3G26830,AT5G57220,AT3G60140,AT1G18570,AT1G69930,AT5G44990,AT2G29460,AT3G60120</t>
  </si>
  <si>
    <t>protein phosphorylation</t>
  </si>
  <si>
    <t>GO:0006468</t>
  </si>
  <si>
    <t>AT2G29220,AT2G19190,AT4G04570,AT5G65600,AT4G23180,AT1G79680,AT1G01560,AT1G51620,AT4G29450,AT1G61550,AT5G65500,AT4G21380,AT1G49100,AT1G01453,AT4G11480,AT1G15330,AT4G23250,AT4G11470,AT1G21240,AT3G46420,AT3G46370,AT1G21230,AT4G29050,AT3G46340,AT1G67000,AT3G53590,AT1G51870,AT2G29250,AT4G23280,AT5G41730,AT3G06640</t>
  </si>
  <si>
    <t>hydrogen peroxide metabolic process</t>
  </si>
  <si>
    <t>GO:0042743</t>
  </si>
  <si>
    <t>AT5G39580,AT1G14550,AT3G49960,AT3G03670,AT1G34510,AT5G06730,AT5G65600,AT5G19880,AT1G49570</t>
  </si>
  <si>
    <t>hydrogen peroxide catabolic process</t>
  </si>
  <si>
    <t>GO:0042744</t>
  </si>
  <si>
    <t>AT5G39580,AT1G14550,AT3G49960,AT3G03670,AT1G34510,AT5G06730,AT5G19880,AT1G49570</t>
  </si>
  <si>
    <t>cell wall organization or biogenesis</t>
  </si>
  <si>
    <t>GO:0071554</t>
  </si>
  <si>
    <t>AT1G26240,AT2G43590,AT2G43570,AT4G02330,AT4G13390,AT4G39950,AT5G35190,AT2G47550,AT2G43620,AT2G24980,AT5G57220,AT5G57540,AT5G06630,AT5G57530,AT4G19970,AT1G18570,AT2G20520,AT4G28850,AT5G46960,AT5G06640,AT2G43580</t>
  </si>
  <si>
    <t>cellular oxidant detoxification</t>
  </si>
  <si>
    <t>GO:0098869</t>
  </si>
  <si>
    <t>AT5G39580,AT1G14550,AT4G02520,AT3G49960,AT5G54710,AT3G03670,AT1G34510,AT5G06730,AT5G19880,AT1G49570</t>
  </si>
  <si>
    <t>response to abiotic stimulus</t>
  </si>
  <si>
    <t>GO:0009628</t>
  </si>
  <si>
    <t>AT4G31970,AT1G02930,AT5G26920,AT5G13320,AT2G26560,AT1G66700,AT1G26380,AT2G43000,AT1G05880,AT4G02330,AT1G14550,AT4G02520,AT4G39950,AT3G26830,AT2G41100,AT5G57220,AT1G26410,AT5G25250,AT5G40010,AT1G66090,AT3G60140,AT5G18470,AT4G37290,AT2G23270,AT3G55790,AT2G34420,AT5G58120,AT3G03670,AT1G07135,AT5G64905,AT1G33890,AT1G33055,AT2G46400,AT5G22270,AT1G57630,AT3G60120,AT5G20230,AT1G53620,AT3G23250,AT1G15010,AT4G12470,AT1G33910,AT3G21780,AT1G73805</t>
  </si>
  <si>
    <t>indole-containing compound metabolic process</t>
  </si>
  <si>
    <t>GO:0042430</t>
  </si>
  <si>
    <t>AT1G21120,AT2G43000,AT4G39950,AT3G26830,AT5G57220,AT5G05730,AT1G18570</t>
  </si>
  <si>
    <t>indole-containing compound biosynthetic process</t>
  </si>
  <si>
    <t>GO:0042435</t>
  </si>
  <si>
    <t>AT2G43000,AT4G39950,AT3G26830,AT5G57220,AT5G05730,AT1G18570</t>
  </si>
  <si>
    <t>defense response to oomycetes</t>
  </si>
  <si>
    <t>GO:0002229</t>
  </si>
  <si>
    <t>AT5G26920,AT4G39950,AT2G29220,AT5G65600,AT4G29050,AT1G73805,AT2G29250</t>
  </si>
  <si>
    <t>response to oxidative stress</t>
  </si>
  <si>
    <t>GO:0006979</t>
  </si>
  <si>
    <t>AT1G02930,AT5G39580,AT1G14550,AT4G11170,AT3G49960,AT5G54710,AT5G24110,AT3G03670,AT3G28580,AT1G34510,AT5G06730,AT5G20230,AT5G19880,AT1G49570,AT3G02840,AT1G53130</t>
  </si>
  <si>
    <t>reactive oxygen species metabolic process</t>
  </si>
  <si>
    <t>GO:0072593</t>
  </si>
  <si>
    <t>AT5G39580,AT1G14550,AT3G49960,AT3G03670,AT1G34510,AT5G06730,AT5G65600,AT5G22270,AT5G19880,AT1G49570</t>
  </si>
  <si>
    <t>cellular detoxification</t>
  </si>
  <si>
    <t>GO:1990748</t>
  </si>
  <si>
    <t>cellular response to toxic substance</t>
  </si>
  <si>
    <t>GO:0097237</t>
  </si>
  <si>
    <t>regulation of response to biotic stimulus</t>
  </si>
  <si>
    <t>GO:0002831</t>
  </si>
  <si>
    <t>AT5G26920,AT5G13320,AT5G40990,AT3G26830,AT5G39670,AT4G39830,AT5G65600,AT2G29460,AT1G73805,AT5G47220</t>
  </si>
  <si>
    <t>response to fungus</t>
  </si>
  <si>
    <t>GO:0009620</t>
  </si>
  <si>
    <t>AT1G02920,AT5G26920,AT5G13320,AT1G66700,AT5G40990,AT5G39580,AT4G02330,AT3G26830,AT5G57220,AT2G31865,AT3G24510,AT1G79680,AT1G24140,AT5G37840,AT1G15010,AT4G12470,AT2G43580,AT5G66890,AT5G17350</t>
  </si>
  <si>
    <t>positive regulation of response to biotic stimulus</t>
  </si>
  <si>
    <t>GO:0002833</t>
  </si>
  <si>
    <t>AT5G13320,AT5G40990,AT4G39830,AT5G65600,AT2G29460,AT1G73805,AT5G47220</t>
  </si>
  <si>
    <t>regulation of response to external stimulus</t>
  </si>
  <si>
    <t>GO:0032101</t>
  </si>
  <si>
    <t>regulation of systemic acquired resistance</t>
  </si>
  <si>
    <t>GO:0010112</t>
  </si>
  <si>
    <t>AT5G26920,AT5G13320,AT3G26830,AT1G73805</t>
  </si>
  <si>
    <r>
      <rPr>
        <b/>
        <i/>
        <sz val="12"/>
        <color theme="1"/>
        <rFont val="Calibri"/>
        <family val="2"/>
        <scheme val="minor"/>
      </rPr>
      <t>P. fluorescens</t>
    </r>
    <r>
      <rPr>
        <b/>
        <sz val="12"/>
        <color theme="1"/>
        <rFont val="Calibri"/>
        <family val="2"/>
        <scheme val="minor"/>
      </rPr>
      <t xml:space="preserve"> WCS365-responsible DEGs in</t>
    </r>
    <r>
      <rPr>
        <b/>
        <i/>
        <sz val="12"/>
        <color theme="1"/>
        <rFont val="Calibri"/>
        <family val="2"/>
        <scheme val="minor"/>
      </rPr>
      <t xml:space="preserve"> pskr1-3</t>
    </r>
  </si>
  <si>
    <t>* Yellow color highlighted DEGs assigned to GO term defense response [GO:0006952]</t>
  </si>
  <si>
    <r>
      <t xml:space="preserve">* DEGs (adjusted p value (Padj &lt; 0.05), fold change (FC) ratio (|log2FC| ≥1)) defined by comparing </t>
    </r>
    <r>
      <rPr>
        <i/>
        <sz val="12"/>
        <color theme="1"/>
        <rFont val="Calibri"/>
        <family val="2"/>
        <scheme val="minor"/>
      </rPr>
      <t>pskr1-3</t>
    </r>
    <r>
      <rPr>
        <sz val="12"/>
        <color theme="1"/>
        <rFont val="Calibri"/>
        <family val="2"/>
        <scheme val="minor"/>
      </rPr>
      <t xml:space="preserve">_WCS365 versus </t>
    </r>
    <r>
      <rPr>
        <i/>
        <sz val="12"/>
        <color theme="1"/>
        <rFont val="Calibri"/>
        <family val="2"/>
        <scheme val="minor"/>
      </rPr>
      <t>pskr1-3</t>
    </r>
    <r>
      <rPr>
        <sz val="12"/>
        <color theme="1"/>
        <rFont val="Calibri"/>
        <family val="2"/>
        <scheme val="minor"/>
      </rPr>
      <t>_buffer</t>
    </r>
  </si>
  <si>
    <r>
      <t xml:space="preserve">Significant GO terms in response to </t>
    </r>
    <r>
      <rPr>
        <b/>
        <i/>
        <sz val="12"/>
        <color theme="1"/>
        <rFont val="Calibri"/>
        <family val="2"/>
        <scheme val="minor"/>
      </rPr>
      <t>P. fluorescens</t>
    </r>
    <r>
      <rPr>
        <b/>
        <sz val="12"/>
        <color theme="1"/>
        <rFont val="Calibri"/>
        <family val="2"/>
        <scheme val="minor"/>
      </rPr>
      <t xml:space="preserve"> WCS36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0DD8-74AE-704E-86A5-7A65271C7110}">
  <dimension ref="A1:I285"/>
  <sheetViews>
    <sheetView topLeftCell="A267" workbookViewId="0">
      <selection activeCell="J296" sqref="J296"/>
    </sheetView>
  </sheetViews>
  <sheetFormatPr baseColWidth="10" defaultRowHeight="16" x14ac:dyDescent="0.2"/>
  <sheetData>
    <row r="1" spans="1:8" x14ac:dyDescent="0.2">
      <c r="A1" s="7" t="s">
        <v>653</v>
      </c>
      <c r="B1" s="8"/>
      <c r="C1" s="8"/>
      <c r="D1" s="8"/>
      <c r="E1" s="8"/>
      <c r="F1" s="8"/>
      <c r="G1" s="8"/>
      <c r="H1" s="8"/>
    </row>
    <row r="2" spans="1:8" x14ac:dyDescent="0.2">
      <c r="B2" s="5" t="s">
        <v>128</v>
      </c>
      <c r="C2" s="5" t="s">
        <v>123</v>
      </c>
      <c r="D2" s="5" t="s">
        <v>129</v>
      </c>
      <c r="E2" s="5" t="s">
        <v>130</v>
      </c>
      <c r="F2" s="5" t="s">
        <v>124</v>
      </c>
      <c r="G2" s="5" t="s">
        <v>125</v>
      </c>
      <c r="H2" s="2" t="s">
        <v>126</v>
      </c>
    </row>
    <row r="3" spans="1:8" x14ac:dyDescent="0.2">
      <c r="A3" t="s">
        <v>161</v>
      </c>
      <c r="B3">
        <v>768.67613255920105</v>
      </c>
      <c r="C3">
        <v>1.1609614069352301</v>
      </c>
      <c r="D3">
        <v>0.12217307901979101</v>
      </c>
      <c r="E3">
        <v>9.5025959585348403</v>
      </c>
      <c r="F3" s="1">
        <v>2.0472191911902101E-21</v>
      </c>
      <c r="G3" s="1">
        <v>1.0171422440592999E-18</v>
      </c>
      <c r="H3" s="3" t="s">
        <v>345</v>
      </c>
    </row>
    <row r="4" spans="1:8" x14ac:dyDescent="0.2">
      <c r="A4" t="s">
        <v>282</v>
      </c>
      <c r="B4">
        <v>79.083897090171604</v>
      </c>
      <c r="C4">
        <v>1.1468471294017699</v>
      </c>
      <c r="D4">
        <v>0.27413789388899801</v>
      </c>
      <c r="E4">
        <v>4.1834680829135698</v>
      </c>
      <c r="F4" s="1">
        <v>2.8709541297849699E-5</v>
      </c>
      <c r="G4">
        <v>1.5159886046190599E-3</v>
      </c>
      <c r="H4" s="3" t="s">
        <v>346</v>
      </c>
    </row>
    <row r="5" spans="1:8" x14ac:dyDescent="0.2">
      <c r="A5" t="s">
        <v>235</v>
      </c>
      <c r="B5">
        <v>170.81395905708499</v>
      </c>
      <c r="C5">
        <v>1.0642890064036401</v>
      </c>
      <c r="D5">
        <v>0.19437382470366299</v>
      </c>
      <c r="E5">
        <v>5.4754749412696198</v>
      </c>
      <c r="F5" s="1">
        <v>4.3633970942766797E-8</v>
      </c>
      <c r="G5" s="1">
        <v>4.6989272846296804E-6</v>
      </c>
      <c r="H5" s="3" t="s">
        <v>347</v>
      </c>
    </row>
    <row r="6" spans="1:8" x14ac:dyDescent="0.2">
      <c r="A6" t="s">
        <v>251</v>
      </c>
      <c r="B6">
        <v>159.57110273098701</v>
      </c>
      <c r="C6">
        <v>1.3436780069286201</v>
      </c>
      <c r="D6">
        <v>0.26077122829267202</v>
      </c>
      <c r="E6">
        <v>5.1527080488364501</v>
      </c>
      <c r="F6" s="1">
        <v>2.5675152093126601E-7</v>
      </c>
      <c r="G6" s="1">
        <v>2.2816443085684601E-5</v>
      </c>
      <c r="H6" s="3" t="s">
        <v>348</v>
      </c>
    </row>
    <row r="7" spans="1:8" x14ac:dyDescent="0.2">
      <c r="A7" t="s">
        <v>0</v>
      </c>
      <c r="B7">
        <v>51.327860084291601</v>
      </c>
      <c r="C7">
        <v>3.8777589813571001</v>
      </c>
      <c r="D7">
        <v>0.43684734128164299</v>
      </c>
      <c r="E7">
        <v>8.8766912715557709</v>
      </c>
      <c r="F7" s="1">
        <v>6.8878639180337404E-19</v>
      </c>
      <c r="G7" s="1">
        <v>2.6416770721427298E-16</v>
      </c>
      <c r="H7" s="3" t="s">
        <v>65</v>
      </c>
    </row>
    <row r="8" spans="1:8" x14ac:dyDescent="0.2">
      <c r="A8" s="6" t="s">
        <v>134</v>
      </c>
      <c r="B8">
        <v>11996.9569454065</v>
      </c>
      <c r="C8">
        <v>1.5260242653424501</v>
      </c>
      <c r="D8">
        <v>0.11126377992440201</v>
      </c>
      <c r="E8">
        <v>13.715373200328999</v>
      </c>
      <c r="F8" s="1">
        <v>8.2142640848552699E-43</v>
      </c>
      <c r="G8" s="1">
        <v>2.9928671193170198E-39</v>
      </c>
      <c r="H8" s="3" t="s">
        <v>349</v>
      </c>
    </row>
    <row r="9" spans="1:8" x14ac:dyDescent="0.2">
      <c r="A9" s="6" t="s">
        <v>133</v>
      </c>
      <c r="B9">
        <v>5681.86090144441</v>
      </c>
      <c r="C9">
        <v>1.85658386830273</v>
      </c>
      <c r="D9">
        <v>0.12482341336786799</v>
      </c>
      <c r="E9">
        <v>14.873682894980499</v>
      </c>
      <c r="F9" s="1">
        <v>4.8850434837318597E-50</v>
      </c>
      <c r="G9" s="1">
        <v>2.6697983899465499E-46</v>
      </c>
      <c r="H9" s="3" t="s">
        <v>350</v>
      </c>
    </row>
    <row r="10" spans="1:8" x14ac:dyDescent="0.2">
      <c r="A10" t="s">
        <v>213</v>
      </c>
      <c r="B10">
        <v>215.617737718993</v>
      </c>
      <c r="C10">
        <v>-1.1547945836362099</v>
      </c>
      <c r="D10">
        <v>0.18071481910239301</v>
      </c>
      <c r="E10">
        <v>-6.3901487956109699</v>
      </c>
      <c r="F10" s="1">
        <v>1.6572441339782699E-10</v>
      </c>
      <c r="G10" s="1">
        <v>2.7036577621566399E-8</v>
      </c>
      <c r="H10" s="3" t="s">
        <v>351</v>
      </c>
    </row>
    <row r="11" spans="1:8" x14ac:dyDescent="0.2">
      <c r="A11" t="s">
        <v>1</v>
      </c>
      <c r="B11">
        <v>144.719662024954</v>
      </c>
      <c r="C11">
        <v>2.6129687340401402</v>
      </c>
      <c r="D11">
        <v>0.24935675719575601</v>
      </c>
      <c r="E11">
        <v>10.478836681329</v>
      </c>
      <c r="F11" s="1">
        <v>1.08064796044551E-25</v>
      </c>
      <c r="G11" s="1">
        <v>9.0861711781920003E-23</v>
      </c>
      <c r="H11" s="3" t="s">
        <v>66</v>
      </c>
    </row>
    <row r="12" spans="1:8" x14ac:dyDescent="0.2">
      <c r="A12" t="s">
        <v>2</v>
      </c>
      <c r="B12">
        <v>3.7078770519291702</v>
      </c>
      <c r="C12">
        <v>5.4228163882039802</v>
      </c>
      <c r="D12">
        <v>1.5513853839451901</v>
      </c>
      <c r="E12">
        <v>3.4954669834607399</v>
      </c>
      <c r="F12">
        <v>4.73232996395871E-4</v>
      </c>
      <c r="G12">
        <v>1.5842797142741401E-2</v>
      </c>
      <c r="H12" s="3" t="s">
        <v>67</v>
      </c>
    </row>
    <row r="13" spans="1:8" x14ac:dyDescent="0.2">
      <c r="A13" s="6" t="s">
        <v>300</v>
      </c>
      <c r="B13">
        <v>59.425728933655002</v>
      </c>
      <c r="C13">
        <v>1.2645298452812901</v>
      </c>
      <c r="D13">
        <v>0.32293279635568101</v>
      </c>
      <c r="E13">
        <v>3.9157677992189099</v>
      </c>
      <c r="F13" s="1">
        <v>9.0116950945675397E-5</v>
      </c>
      <c r="G13">
        <v>4.0287252855284398E-3</v>
      </c>
      <c r="H13" s="3" t="s">
        <v>352</v>
      </c>
    </row>
    <row r="14" spans="1:8" x14ac:dyDescent="0.2">
      <c r="A14" t="s">
        <v>230</v>
      </c>
      <c r="B14">
        <v>81.199289169265796</v>
      </c>
      <c r="C14">
        <v>1.6672393128230001</v>
      </c>
      <c r="D14">
        <v>0.28724243703549701</v>
      </c>
      <c r="E14">
        <v>5.8042931609613397</v>
      </c>
      <c r="F14" s="1">
        <v>6.4638097800891197E-9</v>
      </c>
      <c r="G14" s="1">
        <v>8.0745911772873297E-7</v>
      </c>
      <c r="H14" s="3" t="s">
        <v>353</v>
      </c>
    </row>
    <row r="15" spans="1:8" x14ac:dyDescent="0.2">
      <c r="A15" t="s">
        <v>151</v>
      </c>
      <c r="B15">
        <v>242.006674985676</v>
      </c>
      <c r="C15">
        <v>1.7260312907508399</v>
      </c>
      <c r="D15">
        <v>0.16802713021107299</v>
      </c>
      <c r="E15">
        <v>10.272336905252301</v>
      </c>
      <c r="F15" s="1">
        <v>9.3901997652886992E-25</v>
      </c>
      <c r="G15" s="1">
        <v>7.0785916230681497E-22</v>
      </c>
      <c r="H15" s="3" t="s">
        <v>354</v>
      </c>
    </row>
    <row r="16" spans="1:8" x14ac:dyDescent="0.2">
      <c r="A16" t="s">
        <v>338</v>
      </c>
      <c r="B16">
        <v>58.291385684972703</v>
      </c>
      <c r="C16">
        <v>1.0476592156762701</v>
      </c>
      <c r="D16">
        <v>0.32531269364427701</v>
      </c>
      <c r="E16">
        <v>3.2204682944891898</v>
      </c>
      <c r="F16">
        <v>1.2798134828537499E-3</v>
      </c>
      <c r="G16">
        <v>3.5505079376479599E-2</v>
      </c>
      <c r="H16" s="3" t="s">
        <v>355</v>
      </c>
    </row>
    <row r="17" spans="1:8" x14ac:dyDescent="0.2">
      <c r="A17" t="s">
        <v>216</v>
      </c>
      <c r="B17">
        <v>61.240627854123503</v>
      </c>
      <c r="C17">
        <v>1.95500028715535</v>
      </c>
      <c r="D17">
        <v>0.31065108191573598</v>
      </c>
      <c r="E17">
        <v>6.2932350825858103</v>
      </c>
      <c r="F17" s="1">
        <v>3.1091692035208299E-10</v>
      </c>
      <c r="G17" s="1">
        <v>4.8205353161821903E-8</v>
      </c>
      <c r="H17" s="3" t="s">
        <v>356</v>
      </c>
    </row>
    <row r="18" spans="1:8" x14ac:dyDescent="0.2">
      <c r="A18" t="s">
        <v>147</v>
      </c>
      <c r="B18">
        <v>248.617342481598</v>
      </c>
      <c r="C18">
        <v>1.8882758118557199</v>
      </c>
      <c r="D18">
        <v>0.17669190357470099</v>
      </c>
      <c r="E18">
        <v>10.6868270342529</v>
      </c>
      <c r="F18" s="1">
        <v>1.1731601661898E-26</v>
      </c>
      <c r="G18" s="1">
        <v>1.06860226637813E-23</v>
      </c>
      <c r="H18" s="3" t="s">
        <v>357</v>
      </c>
    </row>
    <row r="19" spans="1:8" x14ac:dyDescent="0.2">
      <c r="A19" t="s">
        <v>3</v>
      </c>
      <c r="B19">
        <v>289.34386946346001</v>
      </c>
      <c r="C19">
        <v>2.06834916851217</v>
      </c>
      <c r="D19">
        <v>0.20260485862015001</v>
      </c>
      <c r="E19">
        <v>10.2087836520741</v>
      </c>
      <c r="F19" s="1">
        <v>1.81121042507462E-24</v>
      </c>
      <c r="G19" s="1">
        <v>1.23733972195489E-21</v>
      </c>
      <c r="H19" s="3" t="s">
        <v>68</v>
      </c>
    </row>
    <row r="20" spans="1:8" x14ac:dyDescent="0.2">
      <c r="A20" s="6" t="s">
        <v>4</v>
      </c>
      <c r="B20">
        <v>16.783463524131999</v>
      </c>
      <c r="C20">
        <v>2.6380747632211299</v>
      </c>
      <c r="D20">
        <v>0.63517280639286799</v>
      </c>
      <c r="E20">
        <v>4.1533181784067601</v>
      </c>
      <c r="F20" s="1">
        <v>3.2768860047750603E-5</v>
      </c>
      <c r="G20">
        <v>1.7015678135484001E-3</v>
      </c>
      <c r="H20" s="3" t="s">
        <v>69</v>
      </c>
    </row>
    <row r="21" spans="1:8" x14ac:dyDescent="0.2">
      <c r="A21" t="s">
        <v>226</v>
      </c>
      <c r="B21">
        <v>168.664921759317</v>
      </c>
      <c r="C21">
        <v>1.39766697361943</v>
      </c>
      <c r="D21">
        <v>0.235429526404863</v>
      </c>
      <c r="E21">
        <v>5.9366681612224603</v>
      </c>
      <c r="F21" s="1">
        <v>2.90872556960991E-9</v>
      </c>
      <c r="G21" s="1">
        <v>3.8772957120269702E-7</v>
      </c>
      <c r="H21" s="3" t="s">
        <v>358</v>
      </c>
    </row>
    <row r="22" spans="1:8" x14ac:dyDescent="0.2">
      <c r="A22" t="s">
        <v>294</v>
      </c>
      <c r="B22">
        <v>63.043880994124699</v>
      </c>
      <c r="C22">
        <v>-1.2878758015859599</v>
      </c>
      <c r="D22">
        <v>0.32053211561292</v>
      </c>
      <c r="E22">
        <v>-4.01793061866295</v>
      </c>
      <c r="F22" s="1">
        <v>5.8711477382896303E-5</v>
      </c>
      <c r="G22">
        <v>2.7841466530748298E-3</v>
      </c>
      <c r="H22" s="3" t="s">
        <v>359</v>
      </c>
    </row>
    <row r="23" spans="1:8" x14ac:dyDescent="0.2">
      <c r="A23" s="6" t="s">
        <v>211</v>
      </c>
      <c r="B23">
        <v>877.76751933940704</v>
      </c>
      <c r="C23">
        <v>1.05946348175939</v>
      </c>
      <c r="D23">
        <v>0.163083611323837</v>
      </c>
      <c r="E23">
        <v>6.4964435920884798</v>
      </c>
      <c r="F23" s="1">
        <v>8.2240931176666501E-11</v>
      </c>
      <c r="G23" s="1">
        <v>1.4045851534789899E-8</v>
      </c>
      <c r="H23" s="3" t="s">
        <v>360</v>
      </c>
    </row>
    <row r="24" spans="1:8" x14ac:dyDescent="0.2">
      <c r="A24" t="s">
        <v>303</v>
      </c>
      <c r="B24">
        <v>76.698812251560398</v>
      </c>
      <c r="C24">
        <v>1.0806780157684099</v>
      </c>
      <c r="D24">
        <v>0.278142209083866</v>
      </c>
      <c r="E24">
        <v>3.88534346990305</v>
      </c>
      <c r="F24">
        <v>1.02185315493926E-4</v>
      </c>
      <c r="G24">
        <v>4.4856891205074497E-3</v>
      </c>
      <c r="H24" s="3" t="s">
        <v>361</v>
      </c>
    </row>
    <row r="25" spans="1:8" x14ac:dyDescent="0.2">
      <c r="A25" t="s">
        <v>141</v>
      </c>
      <c r="B25">
        <v>1377.8832135835901</v>
      </c>
      <c r="C25">
        <v>1.5247722471794301</v>
      </c>
      <c r="D25">
        <v>0.129501345398429</v>
      </c>
      <c r="E25">
        <v>11.774180742974201</v>
      </c>
      <c r="F25" s="1">
        <v>5.3029792118443E-32</v>
      </c>
      <c r="G25" s="1">
        <v>7.72856190334188E-29</v>
      </c>
      <c r="H25" s="3" t="s">
        <v>362</v>
      </c>
    </row>
    <row r="26" spans="1:8" x14ac:dyDescent="0.2">
      <c r="A26" t="s">
        <v>175</v>
      </c>
      <c r="B26">
        <v>1515.70724501939</v>
      </c>
      <c r="C26">
        <v>1.21474779925808</v>
      </c>
      <c r="D26">
        <v>0.14173095470663499</v>
      </c>
      <c r="E26">
        <v>8.5708009359878705</v>
      </c>
      <c r="F26" s="1">
        <v>1.0276775718731399E-17</v>
      </c>
      <c r="G26" s="1">
        <v>3.51032178104979E-15</v>
      </c>
      <c r="H26" s="3" t="s">
        <v>362</v>
      </c>
    </row>
    <row r="27" spans="1:8" x14ac:dyDescent="0.2">
      <c r="A27" t="s">
        <v>305</v>
      </c>
      <c r="B27">
        <v>25.5038290868359</v>
      </c>
      <c r="C27">
        <v>1.71890945834584</v>
      </c>
      <c r="D27">
        <v>0.44547258029320702</v>
      </c>
      <c r="E27">
        <v>3.8586201135308098</v>
      </c>
      <c r="F27">
        <v>1.1402902261217099E-4</v>
      </c>
      <c r="G27">
        <v>4.8782553098330201E-3</v>
      </c>
      <c r="H27" s="3" t="s">
        <v>363</v>
      </c>
    </row>
    <row r="28" spans="1:8" x14ac:dyDescent="0.2">
      <c r="A28" t="s">
        <v>299</v>
      </c>
      <c r="B28">
        <v>66.977300116306694</v>
      </c>
      <c r="C28">
        <v>1.1621185019378599</v>
      </c>
      <c r="D28">
        <v>0.29292657055787003</v>
      </c>
      <c r="E28">
        <v>3.9672689975670199</v>
      </c>
      <c r="F28" s="1">
        <v>7.2700921222106294E-5</v>
      </c>
      <c r="G28">
        <v>3.3318969367640799E-3</v>
      </c>
      <c r="H28" s="3" t="s">
        <v>364</v>
      </c>
    </row>
    <row r="29" spans="1:8" x14ac:dyDescent="0.2">
      <c r="A29" t="s">
        <v>312</v>
      </c>
      <c r="B29">
        <v>91.720805645905401</v>
      </c>
      <c r="C29">
        <v>1.14101902615971</v>
      </c>
      <c r="D29">
        <v>0.31002085665041301</v>
      </c>
      <c r="E29">
        <v>3.6804589164991302</v>
      </c>
      <c r="F29">
        <v>2.32814569249041E-4</v>
      </c>
      <c r="G29">
        <v>8.8413767249444202E-3</v>
      </c>
      <c r="H29" s="3" t="s">
        <v>365</v>
      </c>
    </row>
    <row r="30" spans="1:8" x14ac:dyDescent="0.2">
      <c r="A30" t="s">
        <v>320</v>
      </c>
      <c r="B30">
        <v>54.0854120494607</v>
      </c>
      <c r="C30">
        <v>1.16441083831063</v>
      </c>
      <c r="D30">
        <v>0.33036204577178901</v>
      </c>
      <c r="E30">
        <v>3.5246507678881298</v>
      </c>
      <c r="F30">
        <v>4.2404143061465098E-4</v>
      </c>
      <c r="G30">
        <v>1.45754240796649E-2</v>
      </c>
      <c r="H30" s="3" t="s">
        <v>366</v>
      </c>
    </row>
    <row r="31" spans="1:8" x14ac:dyDescent="0.2">
      <c r="A31" s="6" t="s">
        <v>253</v>
      </c>
      <c r="B31">
        <v>65.269058888616698</v>
      </c>
      <c r="C31">
        <v>1.4106095881998499</v>
      </c>
      <c r="D31">
        <v>0.27793670985663199</v>
      </c>
      <c r="E31">
        <v>5.0752906621348597</v>
      </c>
      <c r="F31" s="1">
        <v>3.8690410565545799E-7</v>
      </c>
      <c r="G31" s="1">
        <v>3.3563931165610998E-5</v>
      </c>
      <c r="H31" s="3" t="s">
        <v>367</v>
      </c>
    </row>
    <row r="32" spans="1:8" x14ac:dyDescent="0.2">
      <c r="A32" t="s">
        <v>5</v>
      </c>
      <c r="B32">
        <v>2572.31033663466</v>
      </c>
      <c r="C32">
        <v>2.2567390981126798</v>
      </c>
      <c r="D32">
        <v>0.15637343495272299</v>
      </c>
      <c r="E32">
        <v>14.4317293969718</v>
      </c>
      <c r="F32" s="1">
        <v>3.2678330027075499E-47</v>
      </c>
      <c r="G32" s="1">
        <v>1.4287619454438001E-43</v>
      </c>
      <c r="H32" s="3" t="s">
        <v>70</v>
      </c>
    </row>
    <row r="33" spans="1:8" x14ac:dyDescent="0.2">
      <c r="A33" t="s">
        <v>227</v>
      </c>
      <c r="B33">
        <v>124.611285467912</v>
      </c>
      <c r="C33">
        <v>1.2531149339647301</v>
      </c>
      <c r="D33">
        <v>0.21228083792232699</v>
      </c>
      <c r="E33">
        <v>5.9030996213762901</v>
      </c>
      <c r="F33" s="1">
        <v>3.5673470823292202E-9</v>
      </c>
      <c r="G33" s="1">
        <v>4.6979382269156002E-7</v>
      </c>
      <c r="H33" s="3" t="s">
        <v>368</v>
      </c>
    </row>
    <row r="34" spans="1:8" x14ac:dyDescent="0.2">
      <c r="A34" t="s">
        <v>142</v>
      </c>
      <c r="B34">
        <v>1777.1524164084501</v>
      </c>
      <c r="C34">
        <v>1.60505566598848</v>
      </c>
      <c r="D34">
        <v>0.140455744641412</v>
      </c>
      <c r="E34">
        <v>11.4274832267362</v>
      </c>
      <c r="F34" s="1">
        <v>3.0481576637757201E-30</v>
      </c>
      <c r="G34" s="1">
        <v>3.7019874826556099E-27</v>
      </c>
      <c r="H34" s="3" t="s">
        <v>71</v>
      </c>
    </row>
    <row r="35" spans="1:8" x14ac:dyDescent="0.2">
      <c r="A35" t="s">
        <v>6</v>
      </c>
      <c r="B35">
        <v>1613.5147633552201</v>
      </c>
      <c r="C35">
        <v>2.1912883912538201</v>
      </c>
      <c r="D35">
        <v>0.287354310301625</v>
      </c>
      <c r="E35">
        <v>7.6257369828686699</v>
      </c>
      <c r="F35" s="1">
        <v>2.4264410908707699E-14</v>
      </c>
      <c r="G35" s="1">
        <v>6.3908950225934704E-12</v>
      </c>
      <c r="H35" s="3" t="s">
        <v>71</v>
      </c>
    </row>
    <row r="36" spans="1:8" x14ac:dyDescent="0.2">
      <c r="A36" t="s">
        <v>187</v>
      </c>
      <c r="B36">
        <v>881.77058117583601</v>
      </c>
      <c r="C36">
        <v>1.1038958601717701</v>
      </c>
      <c r="D36">
        <v>0.14448024336781501</v>
      </c>
      <c r="E36">
        <v>7.6404623527764102</v>
      </c>
      <c r="F36" s="1">
        <v>2.1644307833257199E-14</v>
      </c>
      <c r="G36" s="1">
        <v>5.7703196773516496E-12</v>
      </c>
      <c r="H36" s="3" t="s">
        <v>71</v>
      </c>
    </row>
    <row r="37" spans="1:8" x14ac:dyDescent="0.2">
      <c r="A37" t="s">
        <v>270</v>
      </c>
      <c r="B37">
        <v>101.665009175489</v>
      </c>
      <c r="C37">
        <v>1.2840640414494999</v>
      </c>
      <c r="D37">
        <v>0.283706945990924</v>
      </c>
      <c r="E37">
        <v>4.5260225722164202</v>
      </c>
      <c r="F37" s="1">
        <v>6.0104163019340798E-6</v>
      </c>
      <c r="G37">
        <v>3.88738789279825E-4</v>
      </c>
      <c r="H37" s="3" t="s">
        <v>369</v>
      </c>
    </row>
    <row r="38" spans="1:8" x14ac:dyDescent="0.2">
      <c r="A38" t="s">
        <v>240</v>
      </c>
      <c r="B38">
        <v>82.792728512583196</v>
      </c>
      <c r="C38">
        <v>1.3496292572801301</v>
      </c>
      <c r="D38">
        <v>0.25027518063415999</v>
      </c>
      <c r="E38">
        <v>5.3925812933602399</v>
      </c>
      <c r="F38" s="1">
        <v>6.9452660993404506E-8</v>
      </c>
      <c r="G38" s="1">
        <v>7.0291880647074803E-6</v>
      </c>
      <c r="H38" s="3" t="s">
        <v>362</v>
      </c>
    </row>
    <row r="39" spans="1:8" x14ac:dyDescent="0.2">
      <c r="A39" t="s">
        <v>242</v>
      </c>
      <c r="B39">
        <v>142.311690452558</v>
      </c>
      <c r="C39">
        <v>-1.2636991407901099</v>
      </c>
      <c r="D39">
        <v>0.23605290657126299</v>
      </c>
      <c r="E39">
        <v>-5.3534572361158599</v>
      </c>
      <c r="F39" s="1">
        <v>8.6289435486597097E-8</v>
      </c>
      <c r="G39" s="1">
        <v>8.4971772485247701E-6</v>
      </c>
      <c r="H39" s="3" t="s">
        <v>105</v>
      </c>
    </row>
    <row r="40" spans="1:8" x14ac:dyDescent="0.2">
      <c r="A40" t="s">
        <v>7</v>
      </c>
      <c r="B40">
        <v>42.157899028431203</v>
      </c>
      <c r="C40">
        <v>2.0826601293898901</v>
      </c>
      <c r="D40">
        <v>0.38664172523693602</v>
      </c>
      <c r="E40">
        <v>5.3865374413835596</v>
      </c>
      <c r="F40" s="1">
        <v>7.1827971952492295E-8</v>
      </c>
      <c r="G40" s="1">
        <v>7.2028958479515398E-6</v>
      </c>
      <c r="H40" s="3" t="s">
        <v>72</v>
      </c>
    </row>
    <row r="41" spans="1:8" x14ac:dyDescent="0.2">
      <c r="A41" t="s">
        <v>8</v>
      </c>
      <c r="B41">
        <v>4.7641478724283903</v>
      </c>
      <c r="C41">
        <v>5.78460745291585</v>
      </c>
      <c r="D41">
        <v>1.4998679443678899</v>
      </c>
      <c r="E41">
        <v>3.8567445051662501</v>
      </c>
      <c r="F41">
        <v>1.14907155476287E-4</v>
      </c>
      <c r="G41">
        <v>4.9062213395841799E-3</v>
      </c>
      <c r="H41" s="3" t="s">
        <v>73</v>
      </c>
    </row>
    <row r="42" spans="1:8" x14ac:dyDescent="0.2">
      <c r="A42" t="s">
        <v>195</v>
      </c>
      <c r="B42">
        <v>257.75769884052499</v>
      </c>
      <c r="C42">
        <v>1.2182870347854999</v>
      </c>
      <c r="D42">
        <v>0.16687540800978001</v>
      </c>
      <c r="E42">
        <v>7.3005786132016297</v>
      </c>
      <c r="F42" s="1">
        <v>2.8653281843468001E-13</v>
      </c>
      <c r="G42" s="1">
        <v>6.7353698320435805E-11</v>
      </c>
      <c r="H42" s="3" t="s">
        <v>370</v>
      </c>
    </row>
    <row r="43" spans="1:8" x14ac:dyDescent="0.2">
      <c r="A43" t="s">
        <v>233</v>
      </c>
      <c r="B43">
        <v>210.25444390715199</v>
      </c>
      <c r="C43">
        <v>1.2760364547991701</v>
      </c>
      <c r="D43">
        <v>0.230281820558211</v>
      </c>
      <c r="E43">
        <v>5.54119492240428</v>
      </c>
      <c r="F43" s="1">
        <v>3.0041458790358599E-8</v>
      </c>
      <c r="G43" s="1">
        <v>3.3168501546264099E-6</v>
      </c>
      <c r="H43" s="3" t="s">
        <v>68</v>
      </c>
    </row>
    <row r="44" spans="1:8" x14ac:dyDescent="0.2">
      <c r="A44" t="s">
        <v>223</v>
      </c>
      <c r="B44">
        <v>90.356297417333707</v>
      </c>
      <c r="C44">
        <v>1.8452752859656001</v>
      </c>
      <c r="D44">
        <v>0.30435486360266301</v>
      </c>
      <c r="E44">
        <v>6.0629071739580001</v>
      </c>
      <c r="F44" s="1">
        <v>1.3368282777690099E-9</v>
      </c>
      <c r="G44" s="1">
        <v>1.89768850521483E-7</v>
      </c>
      <c r="H44" s="3" t="s">
        <v>371</v>
      </c>
    </row>
    <row r="45" spans="1:8" x14ac:dyDescent="0.2">
      <c r="A45" t="s">
        <v>279</v>
      </c>
      <c r="B45">
        <v>37.179810721335897</v>
      </c>
      <c r="C45">
        <v>1.64817779416024</v>
      </c>
      <c r="D45">
        <v>0.38516594694994499</v>
      </c>
      <c r="E45">
        <v>4.27913684273451</v>
      </c>
      <c r="F45" s="1">
        <v>1.8761949021449102E-5</v>
      </c>
      <c r="G45">
        <v>1.0436513169412201E-3</v>
      </c>
      <c r="H45" s="3" t="s">
        <v>97</v>
      </c>
    </row>
    <row r="46" spans="1:8" x14ac:dyDescent="0.2">
      <c r="A46" t="s">
        <v>280</v>
      </c>
      <c r="B46">
        <v>59.642238951039602</v>
      </c>
      <c r="C46">
        <v>1.6318452754708801</v>
      </c>
      <c r="D46">
        <v>0.38263124961036199</v>
      </c>
      <c r="E46">
        <v>4.26479875110204</v>
      </c>
      <c r="F46" s="1">
        <v>2.0008246322782899E-5</v>
      </c>
      <c r="G46">
        <v>1.10734246294267E-3</v>
      </c>
      <c r="H46" s="3" t="s">
        <v>68</v>
      </c>
    </row>
    <row r="47" spans="1:8" x14ac:dyDescent="0.2">
      <c r="A47" t="s">
        <v>254</v>
      </c>
      <c r="B47">
        <v>94.096239234031202</v>
      </c>
      <c r="C47">
        <v>1.1686972795145301</v>
      </c>
      <c r="D47">
        <v>0.230308017545508</v>
      </c>
      <c r="E47">
        <v>5.0744967195229904</v>
      </c>
      <c r="F47" s="1">
        <v>3.8852293420692702E-7</v>
      </c>
      <c r="G47" s="1">
        <v>3.3571145710267299E-5</v>
      </c>
      <c r="H47" s="3" t="s">
        <v>372</v>
      </c>
    </row>
    <row r="48" spans="1:8" x14ac:dyDescent="0.2">
      <c r="A48" t="s">
        <v>329</v>
      </c>
      <c r="B48">
        <v>51.5025217428527</v>
      </c>
      <c r="C48">
        <v>1.16821948015619</v>
      </c>
      <c r="D48">
        <v>0.34548224247166098</v>
      </c>
      <c r="E48">
        <v>3.3814168618290701</v>
      </c>
      <c r="F48">
        <v>7.2113051204372996E-4</v>
      </c>
      <c r="G48">
        <v>2.2113064965547099E-2</v>
      </c>
      <c r="H48" s="3" t="s">
        <v>373</v>
      </c>
    </row>
    <row r="49" spans="1:8" x14ac:dyDescent="0.2">
      <c r="A49" t="s">
        <v>9</v>
      </c>
      <c r="B49">
        <v>6.7816111506387902</v>
      </c>
      <c r="C49">
        <v>3.77719470318655</v>
      </c>
      <c r="D49">
        <v>1.1463537872983101</v>
      </c>
      <c r="E49">
        <v>3.2949642117801501</v>
      </c>
      <c r="F49">
        <v>9.8434215070382402E-4</v>
      </c>
      <c r="G49">
        <v>2.8806832338067301E-2</v>
      </c>
      <c r="H49" s="3" t="s">
        <v>74</v>
      </c>
    </row>
    <row r="50" spans="1:8" x14ac:dyDescent="0.2">
      <c r="A50" t="s">
        <v>296</v>
      </c>
      <c r="B50">
        <v>41.2800249362381</v>
      </c>
      <c r="C50">
        <v>1.72761339544656</v>
      </c>
      <c r="D50">
        <v>0.430330425795937</v>
      </c>
      <c r="E50">
        <v>4.0146206075277497</v>
      </c>
      <c r="F50" s="1">
        <v>5.9541491546970097E-5</v>
      </c>
      <c r="G50">
        <v>2.81131003608707E-3</v>
      </c>
      <c r="H50" s="3" t="s">
        <v>374</v>
      </c>
    </row>
    <row r="51" spans="1:8" x14ac:dyDescent="0.2">
      <c r="A51" t="s">
        <v>260</v>
      </c>
      <c r="B51">
        <v>125.728228763556</v>
      </c>
      <c r="C51">
        <v>1.0981201701624901</v>
      </c>
      <c r="D51">
        <v>0.23167677985104099</v>
      </c>
      <c r="E51">
        <v>4.7398801505638097</v>
      </c>
      <c r="F51" s="1">
        <v>2.1384466985124798E-6</v>
      </c>
      <c r="G51">
        <v>1.5428575338673699E-4</v>
      </c>
      <c r="H51" s="3" t="s">
        <v>374</v>
      </c>
    </row>
    <row r="52" spans="1:8" x14ac:dyDescent="0.2">
      <c r="A52" s="6" t="s">
        <v>337</v>
      </c>
      <c r="B52">
        <v>31.2977173913103</v>
      </c>
      <c r="C52">
        <v>1.39256309776539</v>
      </c>
      <c r="D52">
        <v>0.432166037663897</v>
      </c>
      <c r="E52">
        <v>3.2222872146385799</v>
      </c>
      <c r="F52">
        <v>1.2717158571095399E-3</v>
      </c>
      <c r="G52">
        <v>3.5325260930459498E-2</v>
      </c>
      <c r="H52" s="3" t="s">
        <v>375</v>
      </c>
    </row>
    <row r="53" spans="1:8" x14ac:dyDescent="0.2">
      <c r="A53" t="s">
        <v>259</v>
      </c>
      <c r="B53">
        <v>91.440040000276397</v>
      </c>
      <c r="C53">
        <v>1.15706180715254</v>
      </c>
      <c r="D53">
        <v>0.24285519941723699</v>
      </c>
      <c r="E53">
        <v>4.76441027381364</v>
      </c>
      <c r="F53" s="1">
        <v>1.89406775222835E-6</v>
      </c>
      <c r="G53">
        <v>1.4036005129309799E-4</v>
      </c>
      <c r="H53" s="3" t="s">
        <v>67</v>
      </c>
    </row>
    <row r="54" spans="1:8" x14ac:dyDescent="0.2">
      <c r="A54" t="s">
        <v>181</v>
      </c>
      <c r="B54">
        <v>572.58980056631299</v>
      </c>
      <c r="C54">
        <v>1.07748942741113</v>
      </c>
      <c r="D54">
        <v>0.13326763325138899</v>
      </c>
      <c r="E54">
        <v>8.0851546705163599</v>
      </c>
      <c r="F54" s="1">
        <v>6.2085354118088896E-16</v>
      </c>
      <c r="G54" s="1">
        <v>1.83411881942641E-13</v>
      </c>
      <c r="H54" s="3" t="s">
        <v>105</v>
      </c>
    </row>
    <row r="55" spans="1:8" x14ac:dyDescent="0.2">
      <c r="A55" t="s">
        <v>10</v>
      </c>
      <c r="B55">
        <v>357.58828910966798</v>
      </c>
      <c r="C55">
        <v>2.44135447955711</v>
      </c>
      <c r="D55">
        <v>0.21077975665391299</v>
      </c>
      <c r="E55">
        <v>11.582490265256601</v>
      </c>
      <c r="F55" s="1">
        <v>5.0555750316985803E-31</v>
      </c>
      <c r="G55" s="1">
        <v>6.5011721039977997E-28</v>
      </c>
      <c r="H55" s="3" t="s">
        <v>75</v>
      </c>
    </row>
    <row r="56" spans="1:8" x14ac:dyDescent="0.2">
      <c r="A56" t="s">
        <v>255</v>
      </c>
      <c r="B56">
        <v>68.1700148167333</v>
      </c>
      <c r="C56">
        <v>1.55367500746235</v>
      </c>
      <c r="D56">
        <v>0.310258413877329</v>
      </c>
      <c r="E56">
        <v>5.0076804946106899</v>
      </c>
      <c r="F56" s="1">
        <v>5.5089882759622604E-7</v>
      </c>
      <c r="G56" s="1">
        <v>4.54460349814381E-5</v>
      </c>
      <c r="H56" s="3" t="s">
        <v>376</v>
      </c>
    </row>
    <row r="57" spans="1:8" x14ac:dyDescent="0.2">
      <c r="A57" t="s">
        <v>11</v>
      </c>
      <c r="B57">
        <v>31.988977460681799</v>
      </c>
      <c r="C57">
        <v>2.2036914760520201</v>
      </c>
      <c r="D57">
        <v>0.49220281654631198</v>
      </c>
      <c r="E57">
        <v>4.4772020841223004</v>
      </c>
      <c r="F57" s="1">
        <v>7.56276551717163E-6</v>
      </c>
      <c r="G57">
        <v>4.7414639957349798E-4</v>
      </c>
      <c r="H57" s="3" t="s">
        <v>76</v>
      </c>
    </row>
    <row r="58" spans="1:8" x14ac:dyDescent="0.2">
      <c r="A58" t="s">
        <v>12</v>
      </c>
      <c r="B58">
        <v>16.8579802995942</v>
      </c>
      <c r="C58">
        <v>2.7301076153614598</v>
      </c>
      <c r="D58">
        <v>0.65888773015075797</v>
      </c>
      <c r="E58">
        <v>4.1435095698880096</v>
      </c>
      <c r="F58" s="1">
        <v>3.4203079102427697E-5</v>
      </c>
      <c r="G58">
        <v>1.7510855088013399E-3</v>
      </c>
      <c r="H58" s="3" t="s">
        <v>77</v>
      </c>
    </row>
    <row r="59" spans="1:8" x14ac:dyDescent="0.2">
      <c r="A59" s="6" t="s">
        <v>252</v>
      </c>
      <c r="B59">
        <v>45.708888768500501</v>
      </c>
      <c r="C59">
        <v>1.7675487744978899</v>
      </c>
      <c r="D59">
        <v>0.34799476491702103</v>
      </c>
      <c r="E59">
        <v>5.0792395538460404</v>
      </c>
      <c r="F59" s="1">
        <v>3.7894863538334103E-7</v>
      </c>
      <c r="G59" s="1">
        <v>3.3004765410817597E-5</v>
      </c>
      <c r="H59" s="3" t="s">
        <v>377</v>
      </c>
    </row>
    <row r="60" spans="1:8" x14ac:dyDescent="0.2">
      <c r="A60" t="s">
        <v>193</v>
      </c>
      <c r="B60">
        <v>183.39598138859901</v>
      </c>
      <c r="C60">
        <v>1.4749691538980301</v>
      </c>
      <c r="D60">
        <v>0.19889258829563</v>
      </c>
      <c r="E60">
        <v>7.41590808655811</v>
      </c>
      <c r="F60" s="1">
        <v>1.2079425355570901E-13</v>
      </c>
      <c r="G60" s="1">
        <v>2.9340924188681703E-11</v>
      </c>
      <c r="H60" s="3" t="s">
        <v>378</v>
      </c>
    </row>
    <row r="61" spans="1:8" x14ac:dyDescent="0.2">
      <c r="A61" t="s">
        <v>13</v>
      </c>
      <c r="B61">
        <v>58.3220848929328</v>
      </c>
      <c r="C61">
        <v>2.2117728008486899</v>
      </c>
      <c r="D61">
        <v>0.32811729979972998</v>
      </c>
      <c r="E61">
        <v>6.7407991050721003</v>
      </c>
      <c r="F61" s="1">
        <v>1.5751787730677801E-11</v>
      </c>
      <c r="G61" s="1">
        <v>2.9943463615682402E-9</v>
      </c>
      <c r="H61" s="3" t="s">
        <v>78</v>
      </c>
    </row>
    <row r="62" spans="1:8" x14ac:dyDescent="0.2">
      <c r="A62" t="s">
        <v>162</v>
      </c>
      <c r="B62">
        <v>270.97629951609298</v>
      </c>
      <c r="C62">
        <v>1.71516672372045</v>
      </c>
      <c r="D62">
        <v>0.181846610687838</v>
      </c>
      <c r="E62">
        <v>9.4319422134556294</v>
      </c>
      <c r="F62" s="1">
        <v>4.0256461902689203E-21</v>
      </c>
      <c r="G62" s="1">
        <v>1.87243939075465E-18</v>
      </c>
      <c r="H62" s="3" t="s">
        <v>379</v>
      </c>
    </row>
    <row r="63" spans="1:8" x14ac:dyDescent="0.2">
      <c r="A63" t="s">
        <v>326</v>
      </c>
      <c r="B63">
        <v>18.358350767939001</v>
      </c>
      <c r="C63">
        <v>1.8191856746466899</v>
      </c>
      <c r="D63">
        <v>0.53455945980108199</v>
      </c>
      <c r="E63">
        <v>3.4031493434306399</v>
      </c>
      <c r="F63">
        <v>6.6613858691002301E-4</v>
      </c>
      <c r="G63">
        <v>2.0863116974842399E-2</v>
      </c>
      <c r="H63" s="3" t="s">
        <v>380</v>
      </c>
    </row>
    <row r="64" spans="1:8" x14ac:dyDescent="0.2">
      <c r="A64" s="6" t="s">
        <v>272</v>
      </c>
      <c r="B64">
        <v>95.106486317910296</v>
      </c>
      <c r="C64">
        <v>1.08628632399415</v>
      </c>
      <c r="D64">
        <v>0.244943044895232</v>
      </c>
      <c r="E64">
        <v>4.4348526999767799</v>
      </c>
      <c r="F64" s="1">
        <v>9.2135263671038594E-6</v>
      </c>
      <c r="G64">
        <v>5.5182712304454099E-4</v>
      </c>
      <c r="H64" s="3" t="s">
        <v>381</v>
      </c>
    </row>
    <row r="65" spans="1:8" x14ac:dyDescent="0.2">
      <c r="A65" t="s">
        <v>344</v>
      </c>
      <c r="B65">
        <v>16.949541221632199</v>
      </c>
      <c r="C65">
        <v>1.66544235634723</v>
      </c>
      <c r="D65">
        <v>0.53644260231888197</v>
      </c>
      <c r="E65">
        <v>3.1046049458935898</v>
      </c>
      <c r="F65">
        <v>1.9053332147159999E-3</v>
      </c>
      <c r="G65">
        <v>4.90029287140075E-2</v>
      </c>
      <c r="H65" s="3" t="s">
        <v>382</v>
      </c>
    </row>
    <row r="66" spans="1:8" x14ac:dyDescent="0.2">
      <c r="A66" t="s">
        <v>185</v>
      </c>
      <c r="B66">
        <v>138.33845843464701</v>
      </c>
      <c r="C66">
        <v>-1.7280842437307</v>
      </c>
      <c r="D66">
        <v>0.223772898922346</v>
      </c>
      <c r="E66">
        <v>-7.7224912044884304</v>
      </c>
      <c r="F66" s="1">
        <v>1.14077793912367E-14</v>
      </c>
      <c r="G66" s="1">
        <v>3.1173183158978299E-12</v>
      </c>
      <c r="H66" s="3" t="s">
        <v>383</v>
      </c>
    </row>
    <row r="67" spans="1:8" x14ac:dyDescent="0.2">
      <c r="A67" s="9" t="s">
        <v>127</v>
      </c>
      <c r="B67">
        <v>59.809603409231002</v>
      </c>
      <c r="C67">
        <v>2.31881497383264</v>
      </c>
      <c r="D67">
        <v>0.39239073318888201</v>
      </c>
      <c r="E67">
        <v>5.9094539643892299</v>
      </c>
      <c r="F67" s="1">
        <v>3.4324358220065799E-9</v>
      </c>
      <c r="G67" s="1">
        <v>4.5476654245385401E-7</v>
      </c>
      <c r="H67" s="3"/>
    </row>
    <row r="68" spans="1:8" x14ac:dyDescent="0.2">
      <c r="A68" t="s">
        <v>14</v>
      </c>
      <c r="B68">
        <v>4.7712558438741697</v>
      </c>
      <c r="C68">
        <v>5.7863769870902599</v>
      </c>
      <c r="D68">
        <v>1.4743303359384401</v>
      </c>
      <c r="E68">
        <v>3.9247493224828198</v>
      </c>
      <c r="F68" s="1">
        <v>8.6820098777930997E-5</v>
      </c>
      <c r="G68">
        <v>3.9052966653998901E-3</v>
      </c>
      <c r="H68" s="3" t="s">
        <v>79</v>
      </c>
    </row>
    <row r="69" spans="1:8" x14ac:dyDescent="0.2">
      <c r="A69" t="s">
        <v>244</v>
      </c>
      <c r="B69">
        <v>109.55405249223401</v>
      </c>
      <c r="C69">
        <v>1.20668867698951</v>
      </c>
      <c r="D69">
        <v>0.22666929092638699</v>
      </c>
      <c r="E69">
        <v>5.3235648819380197</v>
      </c>
      <c r="F69" s="1">
        <v>1.017531359467E-7</v>
      </c>
      <c r="G69" s="1">
        <v>9.88633468858134E-6</v>
      </c>
      <c r="H69" s="3" t="s">
        <v>79</v>
      </c>
    </row>
    <row r="70" spans="1:8" x14ac:dyDescent="0.2">
      <c r="A70" s="6" t="s">
        <v>239</v>
      </c>
      <c r="B70">
        <v>106.617671867249</v>
      </c>
      <c r="C70">
        <v>1.2179293014177199</v>
      </c>
      <c r="D70">
        <v>0.225805531703686</v>
      </c>
      <c r="E70">
        <v>5.3937088796210704</v>
      </c>
      <c r="F70" s="1">
        <v>6.9018007865447803E-8</v>
      </c>
      <c r="G70" s="1">
        <v>7.0176868369607199E-6</v>
      </c>
      <c r="H70" s="3" t="s">
        <v>103</v>
      </c>
    </row>
    <row r="71" spans="1:8" x14ac:dyDescent="0.2">
      <c r="A71" t="s">
        <v>250</v>
      </c>
      <c r="B71">
        <v>142.18382759822001</v>
      </c>
      <c r="C71">
        <v>1.01864880331126</v>
      </c>
      <c r="D71">
        <v>0.197074589231749</v>
      </c>
      <c r="E71">
        <v>5.16884904990658</v>
      </c>
      <c r="F71" s="1">
        <v>2.3554004146808501E-7</v>
      </c>
      <c r="G71" s="1">
        <v>2.1016901414423698E-5</v>
      </c>
      <c r="H71" s="3" t="s">
        <v>67</v>
      </c>
    </row>
    <row r="72" spans="1:8" x14ac:dyDescent="0.2">
      <c r="A72" t="s">
        <v>284</v>
      </c>
      <c r="B72">
        <v>36.180542298735098</v>
      </c>
      <c r="C72">
        <v>1.83239626107633</v>
      </c>
      <c r="D72">
        <v>0.44168200776362099</v>
      </c>
      <c r="E72">
        <v>4.1486776207035199</v>
      </c>
      <c r="F72" s="1">
        <v>3.34401334718682E-5</v>
      </c>
      <c r="G72">
        <v>1.7323098526741999E-3</v>
      </c>
      <c r="H72" s="3" t="s">
        <v>384</v>
      </c>
    </row>
    <row r="73" spans="1:8" x14ac:dyDescent="0.2">
      <c r="A73" s="6" t="s">
        <v>15</v>
      </c>
      <c r="B73">
        <v>69.637212515770898</v>
      </c>
      <c r="C73">
        <v>2.31190088767258</v>
      </c>
      <c r="D73">
        <v>0.32825432842652602</v>
      </c>
      <c r="E73">
        <v>7.04301722007623</v>
      </c>
      <c r="F73" s="1">
        <v>1.8812096886491401E-12</v>
      </c>
      <c r="G73" s="1">
        <v>3.9543389426498802E-10</v>
      </c>
      <c r="H73" s="3" t="s">
        <v>80</v>
      </c>
    </row>
    <row r="74" spans="1:8" x14ac:dyDescent="0.2">
      <c r="A74" s="6" t="s">
        <v>139</v>
      </c>
      <c r="B74">
        <v>1196.2824552741299</v>
      </c>
      <c r="C74">
        <v>1.7490531982826401</v>
      </c>
      <c r="D74">
        <v>0.14243085827906299</v>
      </c>
      <c r="E74">
        <v>12.2800158576293</v>
      </c>
      <c r="F74" s="1">
        <v>1.15975527354044E-34</v>
      </c>
      <c r="G74" s="1">
        <v>2.1127841695722999E-31</v>
      </c>
      <c r="H74" s="3" t="s">
        <v>358</v>
      </c>
    </row>
    <row r="75" spans="1:8" x14ac:dyDescent="0.2">
      <c r="A75" t="s">
        <v>322</v>
      </c>
      <c r="B75">
        <v>71.686076905223402</v>
      </c>
      <c r="C75">
        <v>1.22118350833721</v>
      </c>
      <c r="D75">
        <v>0.352229097200224</v>
      </c>
      <c r="E75">
        <v>3.4670148435892201</v>
      </c>
      <c r="F75">
        <v>5.2627282706705302E-4</v>
      </c>
      <c r="G75">
        <v>1.72228297492707E-2</v>
      </c>
      <c r="H75" s="3" t="s">
        <v>372</v>
      </c>
    </row>
    <row r="76" spans="1:8" x14ac:dyDescent="0.2">
      <c r="A76" t="s">
        <v>16</v>
      </c>
      <c r="B76">
        <v>204.016527010213</v>
      </c>
      <c r="C76">
        <v>2.43095909892032</v>
      </c>
      <c r="D76">
        <v>0.20004847096915401</v>
      </c>
      <c r="E76">
        <v>12.1518504347637</v>
      </c>
      <c r="F76" s="1">
        <v>5.6081723307371298E-34</v>
      </c>
      <c r="G76" s="1">
        <v>8.7571610944460302E-31</v>
      </c>
      <c r="H76" s="3" t="s">
        <v>81</v>
      </c>
    </row>
    <row r="77" spans="1:8" x14ac:dyDescent="0.2">
      <c r="A77" t="s">
        <v>182</v>
      </c>
      <c r="B77">
        <v>209.63580428370199</v>
      </c>
      <c r="C77">
        <v>1.7991225768314201</v>
      </c>
      <c r="D77">
        <v>0.22489919916993401</v>
      </c>
      <c r="E77">
        <v>7.9996842295200903</v>
      </c>
      <c r="F77" s="1">
        <v>1.24738686446222E-15</v>
      </c>
      <c r="G77" s="1">
        <v>3.5880426636853302E-13</v>
      </c>
      <c r="H77" s="3" t="s">
        <v>385</v>
      </c>
    </row>
    <row r="78" spans="1:8" x14ac:dyDescent="0.2">
      <c r="A78" t="s">
        <v>17</v>
      </c>
      <c r="B78">
        <v>148.46746029629099</v>
      </c>
      <c r="C78">
        <v>2.98463432541755</v>
      </c>
      <c r="D78">
        <v>0.29090874488846202</v>
      </c>
      <c r="E78">
        <v>10.2596926969723</v>
      </c>
      <c r="F78" s="1">
        <v>1.0704685234018801E-24</v>
      </c>
      <c r="G78" s="1">
        <v>7.8005041300295199E-22</v>
      </c>
      <c r="H78" s="3" t="s">
        <v>82</v>
      </c>
    </row>
    <row r="79" spans="1:8" x14ac:dyDescent="0.2">
      <c r="A79" t="s">
        <v>18</v>
      </c>
      <c r="B79">
        <v>25.001277512902799</v>
      </c>
      <c r="C79">
        <v>3.60730113626955</v>
      </c>
      <c r="D79">
        <v>0.63382917825345897</v>
      </c>
      <c r="E79">
        <v>5.6912828566990301</v>
      </c>
      <c r="F79" s="1">
        <v>1.26088431661457E-8</v>
      </c>
      <c r="G79" s="1">
        <v>1.49805391551691E-6</v>
      </c>
      <c r="H79" s="3" t="s">
        <v>83</v>
      </c>
    </row>
    <row r="80" spans="1:8" x14ac:dyDescent="0.2">
      <c r="A80" s="6" t="s">
        <v>316</v>
      </c>
      <c r="B80">
        <v>50.526860404746401</v>
      </c>
      <c r="C80">
        <v>1.20365107982637</v>
      </c>
      <c r="D80">
        <v>0.33509473971048198</v>
      </c>
      <c r="E80">
        <v>3.59197246983438</v>
      </c>
      <c r="F80">
        <v>3.2818452647107401E-4</v>
      </c>
      <c r="G80">
        <v>1.16795708526351E-2</v>
      </c>
      <c r="H80" s="3" t="s">
        <v>386</v>
      </c>
    </row>
    <row r="81" spans="1:8" x14ac:dyDescent="0.2">
      <c r="A81" t="s">
        <v>168</v>
      </c>
      <c r="B81">
        <v>239.20804199888701</v>
      </c>
      <c r="C81">
        <v>1.55789515197692</v>
      </c>
      <c r="D81">
        <v>0.17420044449710501</v>
      </c>
      <c r="E81">
        <v>8.9431181216234297</v>
      </c>
      <c r="F81" s="1">
        <v>3.78340979619255E-19</v>
      </c>
      <c r="G81" s="1">
        <v>1.5038022100830101E-16</v>
      </c>
      <c r="H81" s="3" t="s">
        <v>387</v>
      </c>
    </row>
    <row r="82" spans="1:8" x14ac:dyDescent="0.2">
      <c r="A82" s="6" t="s">
        <v>249</v>
      </c>
      <c r="B82">
        <v>100.404271208286</v>
      </c>
      <c r="C82">
        <v>1.40875030275382</v>
      </c>
      <c r="D82">
        <v>0.27148608297874799</v>
      </c>
      <c r="E82">
        <v>5.1890332178246297</v>
      </c>
      <c r="F82" s="1">
        <v>2.11388689179285E-7</v>
      </c>
      <c r="G82" s="1">
        <v>1.90171528154253E-5</v>
      </c>
      <c r="H82" s="3" t="s">
        <v>388</v>
      </c>
    </row>
    <row r="83" spans="1:8" x14ac:dyDescent="0.2">
      <c r="A83" t="s">
        <v>224</v>
      </c>
      <c r="B83">
        <v>78.008194789894603</v>
      </c>
      <c r="C83">
        <v>1.6364596288044899</v>
      </c>
      <c r="D83">
        <v>0.27225179655594101</v>
      </c>
      <c r="E83">
        <v>6.0108313315326001</v>
      </c>
      <c r="F83" s="1">
        <v>1.8457436293906399E-9</v>
      </c>
      <c r="G83" s="1">
        <v>2.57005104981585E-7</v>
      </c>
      <c r="H83" s="3" t="s">
        <v>389</v>
      </c>
    </row>
    <row r="84" spans="1:8" x14ac:dyDescent="0.2">
      <c r="A84" t="s">
        <v>19</v>
      </c>
      <c r="B84">
        <v>47.995460806702397</v>
      </c>
      <c r="C84">
        <v>2.5637132597683299</v>
      </c>
      <c r="D84">
        <v>0.414887280850881</v>
      </c>
      <c r="E84">
        <v>6.1793006874312599</v>
      </c>
      <c r="F84" s="1">
        <v>6.4386162948967703E-10</v>
      </c>
      <c r="G84" s="1">
        <v>9.4466168337408197E-8</v>
      </c>
      <c r="H84" s="3" t="s">
        <v>84</v>
      </c>
    </row>
    <row r="85" spans="1:8" x14ac:dyDescent="0.2">
      <c r="A85" t="s">
        <v>20</v>
      </c>
      <c r="B85">
        <v>159.68582252293899</v>
      </c>
      <c r="C85">
        <v>2.07550362653109</v>
      </c>
      <c r="D85">
        <v>0.21568227199481799</v>
      </c>
      <c r="E85">
        <v>9.6229681157149507</v>
      </c>
      <c r="F85" s="1">
        <v>6.3958440212820999E-22</v>
      </c>
      <c r="G85" s="1">
        <v>3.5851165679294401E-19</v>
      </c>
      <c r="H85" s="3" t="s">
        <v>85</v>
      </c>
    </row>
    <row r="86" spans="1:8" x14ac:dyDescent="0.2">
      <c r="A86" t="s">
        <v>203</v>
      </c>
      <c r="B86">
        <v>228.182490158007</v>
      </c>
      <c r="C86">
        <v>1.1549937844318301</v>
      </c>
      <c r="D86">
        <v>0.16648690789815501</v>
      </c>
      <c r="E86">
        <v>6.9374451061243203</v>
      </c>
      <c r="F86" s="1">
        <v>3.9925437997400202E-12</v>
      </c>
      <c r="G86" s="1">
        <v>8.0815740746404299E-10</v>
      </c>
      <c r="H86" s="3" t="s">
        <v>390</v>
      </c>
    </row>
    <row r="87" spans="1:8" x14ac:dyDescent="0.2">
      <c r="A87" t="s">
        <v>146</v>
      </c>
      <c r="B87">
        <v>2145.43390958495</v>
      </c>
      <c r="C87">
        <v>1.2933192809087399</v>
      </c>
      <c r="D87">
        <v>0.12070480098803101</v>
      </c>
      <c r="E87">
        <v>10.7147294086255</v>
      </c>
      <c r="F87" s="1">
        <v>8.6810738862023704E-27</v>
      </c>
      <c r="G87" s="1">
        <v>8.2511720098378293E-24</v>
      </c>
      <c r="H87" s="3" t="s">
        <v>391</v>
      </c>
    </row>
    <row r="88" spans="1:8" x14ac:dyDescent="0.2">
      <c r="A88" t="s">
        <v>324</v>
      </c>
      <c r="B88">
        <v>80.399819542939895</v>
      </c>
      <c r="C88">
        <v>1.06044627616945</v>
      </c>
      <c r="D88">
        <v>0.30730916923931101</v>
      </c>
      <c r="E88">
        <v>3.4507472679529601</v>
      </c>
      <c r="F88">
        <v>5.5903680364363998E-4</v>
      </c>
      <c r="G88">
        <v>1.8105338614005401E-2</v>
      </c>
      <c r="H88" s="3" t="s">
        <v>392</v>
      </c>
    </row>
    <row r="89" spans="1:8" x14ac:dyDescent="0.2">
      <c r="A89" s="6" t="s">
        <v>21</v>
      </c>
      <c r="B89">
        <v>4.2238244361149704</v>
      </c>
      <c r="C89">
        <v>5.6115747008252796</v>
      </c>
      <c r="D89">
        <v>1.5289705034249601</v>
      </c>
      <c r="E89">
        <v>3.6701654402456598</v>
      </c>
      <c r="F89">
        <v>2.4239353534036799E-4</v>
      </c>
      <c r="G89">
        <v>9.1204218176863701E-3</v>
      </c>
      <c r="H89" s="3" t="s">
        <v>86</v>
      </c>
    </row>
    <row r="90" spans="1:8" x14ac:dyDescent="0.2">
      <c r="A90" t="s">
        <v>179</v>
      </c>
      <c r="B90">
        <v>1161.5363873573201</v>
      </c>
      <c r="C90">
        <v>1.05655526718562</v>
      </c>
      <c r="D90">
        <v>0.127769361724239</v>
      </c>
      <c r="E90">
        <v>8.2692380468015205</v>
      </c>
      <c r="F90" s="1">
        <v>1.3481784506091E-16</v>
      </c>
      <c r="G90" s="1">
        <v>4.2713810302558699E-14</v>
      </c>
      <c r="H90" s="3" t="s">
        <v>67</v>
      </c>
    </row>
    <row r="91" spans="1:8" x14ac:dyDescent="0.2">
      <c r="A91" t="s">
        <v>336</v>
      </c>
      <c r="B91">
        <v>25.010239495964999</v>
      </c>
      <c r="C91">
        <v>1.5209384300879201</v>
      </c>
      <c r="D91">
        <v>0.46853212397725502</v>
      </c>
      <c r="E91">
        <v>3.2461774812302</v>
      </c>
      <c r="F91">
        <v>1.1696589506277201E-3</v>
      </c>
      <c r="G91">
        <v>3.3164610012545399E-2</v>
      </c>
      <c r="H91" s="3" t="s">
        <v>393</v>
      </c>
    </row>
    <row r="92" spans="1:8" x14ac:dyDescent="0.2">
      <c r="A92" s="6" t="s">
        <v>22</v>
      </c>
      <c r="B92">
        <v>101.730039216957</v>
      </c>
      <c r="C92">
        <v>2.24688894912431</v>
      </c>
      <c r="D92">
        <v>0.34397545811854102</v>
      </c>
      <c r="E92">
        <v>6.5321199408068997</v>
      </c>
      <c r="F92" s="1">
        <v>6.4845190886600696E-11</v>
      </c>
      <c r="G92" s="1">
        <v>1.1320663065686101E-8</v>
      </c>
      <c r="H92" s="3" t="s">
        <v>87</v>
      </c>
    </row>
    <row r="93" spans="1:8" x14ac:dyDescent="0.2">
      <c r="A93" t="s">
        <v>131</v>
      </c>
      <c r="B93">
        <v>4707.6993002414702</v>
      </c>
      <c r="C93">
        <v>-1.76065481745842</v>
      </c>
      <c r="D93">
        <v>9.4369859570754805E-2</v>
      </c>
      <c r="E93">
        <v>-18.656961295341901</v>
      </c>
      <c r="F93" s="1">
        <v>1.10858734895044E-77</v>
      </c>
      <c r="G93" s="1">
        <v>2.4234828035405501E-73</v>
      </c>
      <c r="H93" s="3" t="s">
        <v>394</v>
      </c>
    </row>
    <row r="94" spans="1:8" x14ac:dyDescent="0.2">
      <c r="A94" t="s">
        <v>225</v>
      </c>
      <c r="B94">
        <v>174.35466142310301</v>
      </c>
      <c r="C94">
        <v>1.58296020032979</v>
      </c>
      <c r="D94">
        <v>0.26450911124037402</v>
      </c>
      <c r="E94">
        <v>5.9845205063324496</v>
      </c>
      <c r="F94" s="1">
        <v>2.1702824727378298E-9</v>
      </c>
      <c r="G94" s="1">
        <v>2.9468661575479302E-7</v>
      </c>
      <c r="H94" s="3" t="s">
        <v>395</v>
      </c>
    </row>
    <row r="95" spans="1:8" x14ac:dyDescent="0.2">
      <c r="A95" t="s">
        <v>335</v>
      </c>
      <c r="B95">
        <v>32.504448913227797</v>
      </c>
      <c r="C95">
        <v>1.4131906567178301</v>
      </c>
      <c r="D95">
        <v>0.43378926985906602</v>
      </c>
      <c r="E95">
        <v>3.2577814964786098</v>
      </c>
      <c r="F95">
        <v>1.12286829434924E-3</v>
      </c>
      <c r="G95">
        <v>3.2003942350415399E-2</v>
      </c>
      <c r="H95" s="3" t="s">
        <v>396</v>
      </c>
    </row>
    <row r="96" spans="1:8" x14ac:dyDescent="0.2">
      <c r="A96" t="s">
        <v>202</v>
      </c>
      <c r="B96">
        <v>351.64399298837299</v>
      </c>
      <c r="C96">
        <v>1.0666223949335101</v>
      </c>
      <c r="D96">
        <v>0.15160018637100101</v>
      </c>
      <c r="E96">
        <v>7.0357591271242503</v>
      </c>
      <c r="F96" s="1">
        <v>1.9817904017480499E-12</v>
      </c>
      <c r="G96" s="1">
        <v>4.0871622615673702E-10</v>
      </c>
      <c r="H96" s="3" t="s">
        <v>117</v>
      </c>
    </row>
    <row r="97" spans="1:8" x14ac:dyDescent="0.2">
      <c r="A97" t="s">
        <v>298</v>
      </c>
      <c r="B97">
        <v>28.9488381762995</v>
      </c>
      <c r="C97">
        <v>1.93749099111225</v>
      </c>
      <c r="D97">
        <v>0.48493180449266099</v>
      </c>
      <c r="E97">
        <v>3.9953885745631101</v>
      </c>
      <c r="F97" s="1">
        <v>6.45882294928334E-5</v>
      </c>
      <c r="G97">
        <v>3.0299641307786102E-3</v>
      </c>
      <c r="H97" s="3" t="s">
        <v>397</v>
      </c>
    </row>
    <row r="98" spans="1:8" x14ac:dyDescent="0.2">
      <c r="A98" s="6" t="s">
        <v>212</v>
      </c>
      <c r="B98">
        <v>298.17786411524099</v>
      </c>
      <c r="C98">
        <v>1.2261988906203101</v>
      </c>
      <c r="D98">
        <v>0.189786530781936</v>
      </c>
      <c r="E98">
        <v>6.4609373782653297</v>
      </c>
      <c r="F98" s="1">
        <v>1.04056376580471E-10</v>
      </c>
      <c r="G98" s="1">
        <v>1.72331549123158E-8</v>
      </c>
      <c r="H98" s="3" t="s">
        <v>67</v>
      </c>
    </row>
    <row r="99" spans="1:8" x14ac:dyDescent="0.2">
      <c r="A99" t="s">
        <v>291</v>
      </c>
      <c r="B99">
        <v>96.486806096611105</v>
      </c>
      <c r="C99">
        <v>1.0688853683788599</v>
      </c>
      <c r="D99">
        <v>0.26564718726488801</v>
      </c>
      <c r="E99">
        <v>4.0237029399186897</v>
      </c>
      <c r="F99" s="1">
        <v>5.7290172340505699E-5</v>
      </c>
      <c r="G99">
        <v>2.7405261652862101E-3</v>
      </c>
      <c r="H99" s="3" t="s">
        <v>121</v>
      </c>
    </row>
    <row r="100" spans="1:8" x14ac:dyDescent="0.2">
      <c r="A100" t="s">
        <v>23</v>
      </c>
      <c r="B100">
        <v>19.917291961141402</v>
      </c>
      <c r="C100">
        <v>3.5305649464180799</v>
      </c>
      <c r="D100">
        <v>0.72105380947138997</v>
      </c>
      <c r="E100">
        <v>4.8963959416653902</v>
      </c>
      <c r="F100" s="1">
        <v>9.7610297923631792E-7</v>
      </c>
      <c r="G100" s="1">
        <v>7.5135870524947705E-5</v>
      </c>
      <c r="H100" s="3" t="s">
        <v>88</v>
      </c>
    </row>
    <row r="101" spans="1:8" x14ac:dyDescent="0.2">
      <c r="A101" t="s">
        <v>174</v>
      </c>
      <c r="B101">
        <v>2466.6962923297301</v>
      </c>
      <c r="C101">
        <v>1.33287921795161</v>
      </c>
      <c r="D101">
        <v>0.15515264978920901</v>
      </c>
      <c r="E101">
        <v>8.5907602594120398</v>
      </c>
      <c r="F101" s="1">
        <v>8.6395734586966401E-18</v>
      </c>
      <c r="G101" s="1">
        <v>2.9979319901677302E-15</v>
      </c>
      <c r="H101" s="3" t="s">
        <v>70</v>
      </c>
    </row>
    <row r="102" spans="1:8" x14ac:dyDescent="0.2">
      <c r="A102" t="s">
        <v>321</v>
      </c>
      <c r="B102">
        <v>104.37902747640101</v>
      </c>
      <c r="C102">
        <v>1.0144323312934</v>
      </c>
      <c r="D102">
        <v>0.289488702269392</v>
      </c>
      <c r="E102">
        <v>3.5042207980517102</v>
      </c>
      <c r="F102">
        <v>4.5794549226527099E-4</v>
      </c>
      <c r="G102">
        <v>1.54254952332991E-2</v>
      </c>
      <c r="H102" s="3" t="s">
        <v>398</v>
      </c>
    </row>
    <row r="103" spans="1:8" x14ac:dyDescent="0.2">
      <c r="A103" s="6" t="s">
        <v>138</v>
      </c>
      <c r="B103">
        <v>1771.3590790722801</v>
      </c>
      <c r="C103">
        <v>1.8128508022899801</v>
      </c>
      <c r="D103">
        <v>0.146324613586025</v>
      </c>
      <c r="E103">
        <v>12.389240318917301</v>
      </c>
      <c r="F103" s="1">
        <v>2.9886105784833199E-35</v>
      </c>
      <c r="G103" s="1">
        <v>5.9394559869294405E-32</v>
      </c>
      <c r="H103" s="3" t="s">
        <v>399</v>
      </c>
    </row>
    <row r="104" spans="1:8" x14ac:dyDescent="0.2">
      <c r="A104" t="s">
        <v>308</v>
      </c>
      <c r="B104">
        <v>31.6161927925023</v>
      </c>
      <c r="C104">
        <v>1.5268034514023201</v>
      </c>
      <c r="D104">
        <v>0.39884094773630602</v>
      </c>
      <c r="E104">
        <v>3.82810105147921</v>
      </c>
      <c r="F104">
        <v>1.2913573972736801E-4</v>
      </c>
      <c r="G104">
        <v>5.3977751552198704E-3</v>
      </c>
      <c r="H104" s="3" t="s">
        <v>400</v>
      </c>
    </row>
    <row r="105" spans="1:8" x14ac:dyDescent="0.2">
      <c r="A105" s="6" t="s">
        <v>24</v>
      </c>
      <c r="B105">
        <v>64.631090637801194</v>
      </c>
      <c r="C105">
        <v>3.1764996231590601</v>
      </c>
      <c r="D105">
        <v>0.34336542843239998</v>
      </c>
      <c r="E105">
        <v>9.2510758513489595</v>
      </c>
      <c r="F105" s="1">
        <v>2.2224427860705601E-20</v>
      </c>
      <c r="G105" s="1">
        <v>9.9152697441404895E-18</v>
      </c>
      <c r="H105" s="3" t="s">
        <v>89</v>
      </c>
    </row>
    <row r="106" spans="1:8" x14ac:dyDescent="0.2">
      <c r="A106" s="6" t="s">
        <v>25</v>
      </c>
      <c r="B106">
        <v>5.09129236032088</v>
      </c>
      <c r="C106">
        <v>4.8730171666945896</v>
      </c>
      <c r="D106">
        <v>1.45401775608039</v>
      </c>
      <c r="E106">
        <v>3.3514151710436</v>
      </c>
      <c r="F106">
        <v>8.03996669198485E-4</v>
      </c>
      <c r="G106">
        <v>2.43100569645202E-2</v>
      </c>
      <c r="H106" s="3" t="s">
        <v>89</v>
      </c>
    </row>
    <row r="107" spans="1:8" x14ac:dyDescent="0.2">
      <c r="A107" s="6" t="s">
        <v>183</v>
      </c>
      <c r="B107">
        <v>273.34437944216597</v>
      </c>
      <c r="C107">
        <v>1.33096105719377</v>
      </c>
      <c r="D107">
        <v>0.16743398718947999</v>
      </c>
      <c r="E107">
        <v>7.9491689801757799</v>
      </c>
      <c r="F107" s="1">
        <v>1.8776678874626699E-15</v>
      </c>
      <c r="G107" s="1">
        <v>5.3308698295871905E-13</v>
      </c>
      <c r="H107" s="3" t="s">
        <v>401</v>
      </c>
    </row>
    <row r="108" spans="1:8" x14ac:dyDescent="0.2">
      <c r="A108" s="6" t="s">
        <v>257</v>
      </c>
      <c r="B108">
        <v>77.728911528865098</v>
      </c>
      <c r="C108">
        <v>1.5182925431963901</v>
      </c>
      <c r="D108">
        <v>0.306433363220525</v>
      </c>
      <c r="E108">
        <v>4.95472336053614</v>
      </c>
      <c r="F108" s="1">
        <v>7.24332679167106E-7</v>
      </c>
      <c r="G108" s="1">
        <v>5.80023322317659E-5</v>
      </c>
      <c r="H108" s="3" t="s">
        <v>402</v>
      </c>
    </row>
    <row r="109" spans="1:8" x14ac:dyDescent="0.2">
      <c r="A109" t="s">
        <v>136</v>
      </c>
      <c r="B109">
        <v>7930.5615350179496</v>
      </c>
      <c r="C109">
        <v>1.7715425672207601</v>
      </c>
      <c r="D109">
        <v>0.138607052732236</v>
      </c>
      <c r="E109">
        <v>12.781042034297201</v>
      </c>
      <c r="F109" s="1">
        <v>2.0924710819760001E-37</v>
      </c>
      <c r="G109" s="1">
        <v>5.7179387903846699E-34</v>
      </c>
      <c r="H109" s="3" t="s">
        <v>90</v>
      </c>
    </row>
    <row r="110" spans="1:8" x14ac:dyDescent="0.2">
      <c r="A110" s="6" t="s">
        <v>26</v>
      </c>
      <c r="B110">
        <v>94.077559706461997</v>
      </c>
      <c r="C110">
        <v>3.5248139312093398</v>
      </c>
      <c r="D110">
        <v>0.31341917718464402</v>
      </c>
      <c r="E110">
        <v>11.2463250107149</v>
      </c>
      <c r="F110" s="1">
        <v>2.41443647457044E-29</v>
      </c>
      <c r="G110" s="1">
        <v>2.6390997885292198E-26</v>
      </c>
      <c r="H110" s="3" t="s">
        <v>90</v>
      </c>
    </row>
    <row r="111" spans="1:8" x14ac:dyDescent="0.2">
      <c r="A111" s="6" t="s">
        <v>191</v>
      </c>
      <c r="B111">
        <v>436.25287080613901</v>
      </c>
      <c r="C111">
        <v>1.1443302976296399</v>
      </c>
      <c r="D111">
        <v>0.15351847156648199</v>
      </c>
      <c r="E111">
        <v>7.4540235188186399</v>
      </c>
      <c r="F111" s="1">
        <v>9.0535848177334797E-14</v>
      </c>
      <c r="G111" s="1">
        <v>2.2490956556871799E-11</v>
      </c>
      <c r="H111" s="3" t="s">
        <v>403</v>
      </c>
    </row>
    <row r="112" spans="1:8" x14ac:dyDescent="0.2">
      <c r="A112" s="6" t="s">
        <v>277</v>
      </c>
      <c r="B112">
        <v>94.930637811107303</v>
      </c>
      <c r="C112">
        <v>1.0133940811814</v>
      </c>
      <c r="D112">
        <v>0.231938783107147</v>
      </c>
      <c r="E112">
        <v>4.3692308272275904</v>
      </c>
      <c r="F112" s="1">
        <v>1.24684920718252E-5</v>
      </c>
      <c r="G112">
        <v>7.2686321381912095E-4</v>
      </c>
      <c r="H112" s="3" t="s">
        <v>404</v>
      </c>
    </row>
    <row r="113" spans="1:8" x14ac:dyDescent="0.2">
      <c r="A113" t="s">
        <v>219</v>
      </c>
      <c r="B113">
        <v>214.873279289744</v>
      </c>
      <c r="C113">
        <v>-1.35269061968606</v>
      </c>
      <c r="D113">
        <v>0.21802725720414501</v>
      </c>
      <c r="E113">
        <v>-6.2042271091797403</v>
      </c>
      <c r="F113" s="1">
        <v>5.4966360938714095E-10</v>
      </c>
      <c r="G113" s="1">
        <v>8.2302713457618401E-8</v>
      </c>
      <c r="H113" s="3" t="s">
        <v>405</v>
      </c>
    </row>
    <row r="114" spans="1:8" x14ac:dyDescent="0.2">
      <c r="A114" t="s">
        <v>256</v>
      </c>
      <c r="B114">
        <v>85.904629053833403</v>
      </c>
      <c r="C114">
        <v>1.52616724988321</v>
      </c>
      <c r="D114">
        <v>0.30577867900222999</v>
      </c>
      <c r="E114">
        <v>4.99108458072737</v>
      </c>
      <c r="F114" s="1">
        <v>6.0041197182344998E-7</v>
      </c>
      <c r="G114" s="1">
        <v>4.8794074780789702E-5</v>
      </c>
      <c r="H114" s="3" t="s">
        <v>406</v>
      </c>
    </row>
    <row r="115" spans="1:8" x14ac:dyDescent="0.2">
      <c r="A115" t="s">
        <v>27</v>
      </c>
      <c r="B115">
        <v>27.126045859697399</v>
      </c>
      <c r="C115">
        <v>2.3715747127915199</v>
      </c>
      <c r="D115">
        <v>0.48378646855087998</v>
      </c>
      <c r="E115">
        <v>4.9021104701321301</v>
      </c>
      <c r="F115" s="1">
        <v>9.4812490048028598E-7</v>
      </c>
      <c r="G115" s="1">
        <v>7.3499852657445106E-5</v>
      </c>
      <c r="H115" s="3" t="s">
        <v>91</v>
      </c>
    </row>
    <row r="116" spans="1:8" x14ac:dyDescent="0.2">
      <c r="A116" t="s">
        <v>155</v>
      </c>
      <c r="B116">
        <v>4372.9441854315</v>
      </c>
      <c r="C116">
        <v>1.10467325237253</v>
      </c>
      <c r="D116">
        <v>0.11236885150777599</v>
      </c>
      <c r="E116">
        <v>9.8307781698390695</v>
      </c>
      <c r="F116" s="1">
        <v>8.2975116797929997E-23</v>
      </c>
      <c r="G116" s="1">
        <v>5.0386639675542999E-20</v>
      </c>
      <c r="H116" s="3" t="s">
        <v>407</v>
      </c>
    </row>
    <row r="117" spans="1:8" x14ac:dyDescent="0.2">
      <c r="A117" t="s">
        <v>167</v>
      </c>
      <c r="B117">
        <v>234.97543755638199</v>
      </c>
      <c r="C117">
        <v>1.4543837849676899</v>
      </c>
      <c r="D117">
        <v>0.162305064419903</v>
      </c>
      <c r="E117">
        <v>8.9608034731745398</v>
      </c>
      <c r="F117" s="1">
        <v>3.2232107498125202E-19</v>
      </c>
      <c r="G117" s="1">
        <v>1.30486315188244E-16</v>
      </c>
      <c r="H117" s="3" t="s">
        <v>408</v>
      </c>
    </row>
    <row r="118" spans="1:8" x14ac:dyDescent="0.2">
      <c r="A118" t="s">
        <v>330</v>
      </c>
      <c r="B118">
        <v>23.9137890900328</v>
      </c>
      <c r="C118">
        <v>1.67174275937697</v>
      </c>
      <c r="D118">
        <v>0.50488317037757402</v>
      </c>
      <c r="E118">
        <v>3.3111477218120999</v>
      </c>
      <c r="F118">
        <v>9.29141456217207E-4</v>
      </c>
      <c r="G118">
        <v>2.7374611016663601E-2</v>
      </c>
      <c r="H118" s="3" t="s">
        <v>409</v>
      </c>
    </row>
    <row r="119" spans="1:8" x14ac:dyDescent="0.2">
      <c r="A119" t="s">
        <v>176</v>
      </c>
      <c r="B119">
        <v>998.68922588071598</v>
      </c>
      <c r="C119">
        <v>1.2469909182224499</v>
      </c>
      <c r="D119">
        <v>0.147104647061465</v>
      </c>
      <c r="E119">
        <v>8.4768968427041802</v>
      </c>
      <c r="F119" s="1">
        <v>2.3127984230142999E-17</v>
      </c>
      <c r="G119" s="1">
        <v>7.7784748193101106E-15</v>
      </c>
      <c r="H119" s="3" t="s">
        <v>410</v>
      </c>
    </row>
    <row r="120" spans="1:8" x14ac:dyDescent="0.2">
      <c r="A120" t="s">
        <v>334</v>
      </c>
      <c r="B120">
        <v>23.524030946530601</v>
      </c>
      <c r="C120">
        <v>1.5269664606943401</v>
      </c>
      <c r="D120">
        <v>0.46853559769736203</v>
      </c>
      <c r="E120">
        <v>3.2590190973720801</v>
      </c>
      <c r="F120">
        <v>1.1179814193741E-3</v>
      </c>
      <c r="G120">
        <v>3.1906255625244399E-2</v>
      </c>
      <c r="H120" s="3" t="s">
        <v>411</v>
      </c>
    </row>
    <row r="121" spans="1:8" x14ac:dyDescent="0.2">
      <c r="A121" t="s">
        <v>143</v>
      </c>
      <c r="B121">
        <v>633.15633303597201</v>
      </c>
      <c r="C121">
        <v>1.5046653629797999</v>
      </c>
      <c r="D121">
        <v>0.131827084738596</v>
      </c>
      <c r="E121">
        <v>11.413931863573</v>
      </c>
      <c r="F121" s="1">
        <v>3.5625356271389597E-30</v>
      </c>
      <c r="G121" s="1">
        <v>4.09897849183605E-27</v>
      </c>
      <c r="H121" s="3" t="s">
        <v>412</v>
      </c>
    </row>
    <row r="122" spans="1:8" x14ac:dyDescent="0.2">
      <c r="A122" s="6" t="s">
        <v>149</v>
      </c>
      <c r="B122">
        <v>3414.9198467380502</v>
      </c>
      <c r="C122">
        <v>1.0948481839191599</v>
      </c>
      <c r="D122">
        <v>0.105132879107833</v>
      </c>
      <c r="E122">
        <v>10.4139465523073</v>
      </c>
      <c r="F122" s="1">
        <v>2.1415531045300202E-25</v>
      </c>
      <c r="G122" s="1">
        <v>1.73394416363447E-22</v>
      </c>
      <c r="H122" s="3" t="s">
        <v>413</v>
      </c>
    </row>
    <row r="123" spans="1:8" x14ac:dyDescent="0.2">
      <c r="A123" s="6" t="s">
        <v>315</v>
      </c>
      <c r="B123">
        <v>17.2622258596076</v>
      </c>
      <c r="C123">
        <v>1.9932180581416199</v>
      </c>
      <c r="D123">
        <v>0.55479799042203004</v>
      </c>
      <c r="E123">
        <v>3.59269156080647</v>
      </c>
      <c r="F123">
        <v>3.2727989521912402E-4</v>
      </c>
      <c r="G123">
        <v>1.1671559199649699E-2</v>
      </c>
      <c r="H123" s="3" t="s">
        <v>414</v>
      </c>
    </row>
    <row r="124" spans="1:8" x14ac:dyDescent="0.2">
      <c r="A124" s="6" t="s">
        <v>137</v>
      </c>
      <c r="B124">
        <v>1163.17566213948</v>
      </c>
      <c r="C124">
        <v>1.6097906277360301</v>
      </c>
      <c r="D124">
        <v>0.12861990058845599</v>
      </c>
      <c r="E124">
        <v>12.515875229035199</v>
      </c>
      <c r="F124" s="1">
        <v>6.1130314791841405E-36</v>
      </c>
      <c r="G124" s="1">
        <v>1.33636981166445E-32</v>
      </c>
      <c r="H124" s="3" t="s">
        <v>414</v>
      </c>
    </row>
    <row r="125" spans="1:8" x14ac:dyDescent="0.2">
      <c r="A125" s="6" t="s">
        <v>169</v>
      </c>
      <c r="B125">
        <v>241.474090448167</v>
      </c>
      <c r="C125">
        <v>1.9987545905592301</v>
      </c>
      <c r="D125">
        <v>0.224002996510723</v>
      </c>
      <c r="E125">
        <v>8.9228922009690503</v>
      </c>
      <c r="F125" s="1">
        <v>4.5426684868891004E-19</v>
      </c>
      <c r="G125" s="1">
        <v>1.7733442105693301E-16</v>
      </c>
      <c r="H125" s="3" t="s">
        <v>414</v>
      </c>
    </row>
    <row r="126" spans="1:8" x14ac:dyDescent="0.2">
      <c r="A126" t="s">
        <v>278</v>
      </c>
      <c r="B126">
        <v>56.6613445936704</v>
      </c>
      <c r="C126">
        <v>1.3106017273538699</v>
      </c>
      <c r="D126">
        <v>0.30520715691008898</v>
      </c>
      <c r="E126">
        <v>4.2941382522689704</v>
      </c>
      <c r="F126" s="1">
        <v>1.7537317161108E-5</v>
      </c>
      <c r="G126">
        <v>9.8303407809995406E-4</v>
      </c>
      <c r="H126" s="3" t="s">
        <v>66</v>
      </c>
    </row>
    <row r="127" spans="1:8" x14ac:dyDescent="0.2">
      <c r="A127" t="s">
        <v>293</v>
      </c>
      <c r="B127">
        <v>79.064966788294697</v>
      </c>
      <c r="C127">
        <v>1.0654629896099601</v>
      </c>
      <c r="D127">
        <v>0.265056528534929</v>
      </c>
      <c r="E127">
        <v>4.0197575796347698</v>
      </c>
      <c r="F127" s="1">
        <v>5.8258056279799902E-5</v>
      </c>
      <c r="G127">
        <v>2.7746827196790998E-3</v>
      </c>
      <c r="H127" s="3" t="s">
        <v>415</v>
      </c>
    </row>
    <row r="128" spans="1:8" x14ac:dyDescent="0.2">
      <c r="A128" s="6" t="s">
        <v>28</v>
      </c>
      <c r="B128">
        <v>57.753087948681703</v>
      </c>
      <c r="C128">
        <v>2.92536451816372</v>
      </c>
      <c r="D128">
        <v>0.79076709895623698</v>
      </c>
      <c r="E128">
        <v>3.6994009007519599</v>
      </c>
      <c r="F128">
        <v>2.1610900253241799E-4</v>
      </c>
      <c r="G128">
        <v>8.2883489550196199E-3</v>
      </c>
      <c r="H128" s="3" t="s">
        <v>92</v>
      </c>
    </row>
    <row r="129" spans="1:8" x14ac:dyDescent="0.2">
      <c r="A129" s="6" t="s">
        <v>243</v>
      </c>
      <c r="B129">
        <v>54.2985261984727</v>
      </c>
      <c r="C129">
        <v>1.73690246134735</v>
      </c>
      <c r="D129">
        <v>0.32458614960938298</v>
      </c>
      <c r="E129">
        <v>5.3511293178639701</v>
      </c>
      <c r="F129" s="1">
        <v>8.7407029531688599E-8</v>
      </c>
      <c r="G129" s="1">
        <v>8.5686326125212799E-6</v>
      </c>
      <c r="H129" s="3" t="s">
        <v>416</v>
      </c>
    </row>
    <row r="130" spans="1:8" x14ac:dyDescent="0.2">
      <c r="A130" t="s">
        <v>165</v>
      </c>
      <c r="B130">
        <v>1000.95562626998</v>
      </c>
      <c r="C130">
        <v>1.08549403367209</v>
      </c>
      <c r="D130">
        <v>0.119672388850366</v>
      </c>
      <c r="E130">
        <v>9.0705470501583605</v>
      </c>
      <c r="F130" s="1">
        <v>1.18420950708983E-19</v>
      </c>
      <c r="G130" s="1">
        <v>4.9784623143251398E-17</v>
      </c>
      <c r="H130" s="3" t="s">
        <v>417</v>
      </c>
    </row>
    <row r="131" spans="1:8" x14ac:dyDescent="0.2">
      <c r="A131" t="s">
        <v>310</v>
      </c>
      <c r="B131">
        <v>40.579354429424001</v>
      </c>
      <c r="C131">
        <v>1.3171046663104999</v>
      </c>
      <c r="D131">
        <v>0.34676651337471198</v>
      </c>
      <c r="E131">
        <v>3.79824641512386</v>
      </c>
      <c r="F131">
        <v>1.4572341380676701E-4</v>
      </c>
      <c r="G131">
        <v>5.9433946813987702E-3</v>
      </c>
      <c r="H131" s="3" t="s">
        <v>418</v>
      </c>
    </row>
    <row r="132" spans="1:8" x14ac:dyDescent="0.2">
      <c r="A132" t="s">
        <v>228</v>
      </c>
      <c r="B132">
        <v>179.93861623861099</v>
      </c>
      <c r="C132">
        <v>1.45495893372461</v>
      </c>
      <c r="D132">
        <v>0.24694923895903201</v>
      </c>
      <c r="E132">
        <v>5.8917328105877704</v>
      </c>
      <c r="F132" s="1">
        <v>3.8216675337712203E-9</v>
      </c>
      <c r="G132" s="1">
        <v>5.0027229913636298E-7</v>
      </c>
      <c r="H132" s="3" t="s">
        <v>68</v>
      </c>
    </row>
    <row r="133" spans="1:8" x14ac:dyDescent="0.2">
      <c r="A133" t="s">
        <v>301</v>
      </c>
      <c r="B133">
        <v>53.685341410079801</v>
      </c>
      <c r="C133">
        <v>1.42019857973932</v>
      </c>
      <c r="D133">
        <v>0.36463376367989703</v>
      </c>
      <c r="E133">
        <v>3.8948630686489998</v>
      </c>
      <c r="F133" s="1">
        <v>9.8254219494762303E-5</v>
      </c>
      <c r="G133">
        <v>4.3480475554149804E-3</v>
      </c>
      <c r="H133" s="3" t="s">
        <v>419</v>
      </c>
    </row>
    <row r="134" spans="1:8" x14ac:dyDescent="0.2">
      <c r="A134" t="s">
        <v>343</v>
      </c>
      <c r="B134">
        <v>45.6694604811007</v>
      </c>
      <c r="C134">
        <v>1.1665406592843399</v>
      </c>
      <c r="D134">
        <v>0.36970383426572401</v>
      </c>
      <c r="E134">
        <v>3.15533827665387</v>
      </c>
      <c r="F134">
        <v>1.60312114647688E-3</v>
      </c>
      <c r="G134">
        <v>4.2479795615916603E-2</v>
      </c>
      <c r="H134" s="3" t="s">
        <v>420</v>
      </c>
    </row>
    <row r="135" spans="1:8" x14ac:dyDescent="0.2">
      <c r="A135" t="s">
        <v>333</v>
      </c>
      <c r="B135">
        <v>14.984288714883</v>
      </c>
      <c r="C135">
        <v>1.91643508396405</v>
      </c>
      <c r="D135">
        <v>0.58410749830240705</v>
      </c>
      <c r="E135">
        <v>3.2809629897472501</v>
      </c>
      <c r="F135">
        <v>1.0345331820787601E-3</v>
      </c>
      <c r="G135">
        <v>3.0034435449433999E-2</v>
      </c>
      <c r="H135" s="3" t="s">
        <v>421</v>
      </c>
    </row>
    <row r="136" spans="1:8" x14ac:dyDescent="0.2">
      <c r="A136" t="s">
        <v>197</v>
      </c>
      <c r="B136">
        <v>444.52261631287899</v>
      </c>
      <c r="C136">
        <v>1.24578979882856</v>
      </c>
      <c r="D136">
        <v>0.17228975593355</v>
      </c>
      <c r="E136">
        <v>7.2307827710258303</v>
      </c>
      <c r="F136" s="1">
        <v>4.8021796570749903E-13</v>
      </c>
      <c r="G136" s="1">
        <v>1.08227267508574E-10</v>
      </c>
      <c r="H136" s="3" t="s">
        <v>422</v>
      </c>
    </row>
    <row r="137" spans="1:8" x14ac:dyDescent="0.2">
      <c r="A137" t="s">
        <v>231</v>
      </c>
      <c r="B137">
        <v>309.52532933572297</v>
      </c>
      <c r="C137">
        <v>1.0004325376968599</v>
      </c>
      <c r="D137">
        <v>0.173179999890128</v>
      </c>
      <c r="E137">
        <v>5.77683646109001</v>
      </c>
      <c r="F137" s="1">
        <v>7.6118204410066E-9</v>
      </c>
      <c r="G137" s="1">
        <v>9.30225687238287E-7</v>
      </c>
      <c r="H137" s="3" t="s">
        <v>423</v>
      </c>
    </row>
    <row r="138" spans="1:8" x14ac:dyDescent="0.2">
      <c r="A138" t="s">
        <v>210</v>
      </c>
      <c r="B138">
        <v>152.414511656315</v>
      </c>
      <c r="C138">
        <v>1.2706837089596299</v>
      </c>
      <c r="D138">
        <v>0.194767492272413</v>
      </c>
      <c r="E138">
        <v>6.5241057125815098</v>
      </c>
      <c r="F138" s="1">
        <v>6.8408450701990895E-11</v>
      </c>
      <c r="G138" s="1">
        <v>1.17754105574506E-8</v>
      </c>
      <c r="H138" s="3" t="s">
        <v>424</v>
      </c>
    </row>
    <row r="139" spans="1:8" x14ac:dyDescent="0.2">
      <c r="A139" t="s">
        <v>309</v>
      </c>
      <c r="B139">
        <v>32.038295404263899</v>
      </c>
      <c r="C139">
        <v>1.62021375767281</v>
      </c>
      <c r="D139">
        <v>0.42413756676208803</v>
      </c>
      <c r="E139">
        <v>3.8200194574644701</v>
      </c>
      <c r="F139">
        <v>1.33441146910398E-4</v>
      </c>
      <c r="G139">
        <v>5.5459256893692199E-3</v>
      </c>
      <c r="H139" s="3" t="s">
        <v>425</v>
      </c>
    </row>
    <row r="140" spans="1:8" x14ac:dyDescent="0.2">
      <c r="A140" t="s">
        <v>281</v>
      </c>
      <c r="B140">
        <v>78.388426658012705</v>
      </c>
      <c r="C140">
        <v>1.3334162849150299</v>
      </c>
      <c r="D140">
        <v>0.31375602652838003</v>
      </c>
      <c r="E140">
        <v>4.2498507508171199</v>
      </c>
      <c r="F140" s="1">
        <v>2.1391300003323699E-5</v>
      </c>
      <c r="G140">
        <v>1.1637961902759399E-3</v>
      </c>
      <c r="H140" s="3" t="s">
        <v>426</v>
      </c>
    </row>
    <row r="141" spans="1:8" x14ac:dyDescent="0.2">
      <c r="A141" t="s">
        <v>29</v>
      </c>
      <c r="B141">
        <v>16.881352665038101</v>
      </c>
      <c r="C141">
        <v>2.71952268108388</v>
      </c>
      <c r="D141">
        <v>0.67297122172920398</v>
      </c>
      <c r="E141">
        <v>4.0410683150700697</v>
      </c>
      <c r="F141" s="1">
        <v>5.3208254150138099E-5</v>
      </c>
      <c r="G141">
        <v>2.5677387284242098E-3</v>
      </c>
      <c r="H141" s="3" t="s">
        <v>93</v>
      </c>
    </row>
    <row r="142" spans="1:8" x14ac:dyDescent="0.2">
      <c r="A142" t="s">
        <v>268</v>
      </c>
      <c r="B142">
        <v>112.99773916965</v>
      </c>
      <c r="C142">
        <v>1.13704359341096</v>
      </c>
      <c r="D142">
        <v>0.24807863702715599</v>
      </c>
      <c r="E142">
        <v>4.5833998728656997</v>
      </c>
      <c r="F142" s="1">
        <v>4.5747599294737401E-6</v>
      </c>
      <c r="G142">
        <v>3.0677554238719399E-4</v>
      </c>
      <c r="H142" s="3" t="s">
        <v>427</v>
      </c>
    </row>
    <row r="143" spans="1:8" x14ac:dyDescent="0.2">
      <c r="A143" s="6" t="s">
        <v>30</v>
      </c>
      <c r="B143">
        <v>50.812609395253702</v>
      </c>
      <c r="C143">
        <v>2.3600293615985701</v>
      </c>
      <c r="D143">
        <v>0.37180173658340399</v>
      </c>
      <c r="E143">
        <v>6.3475479788921296</v>
      </c>
      <c r="F143" s="1">
        <v>2.1877376113245E-10</v>
      </c>
      <c r="G143" s="1">
        <v>3.44072891519172E-8</v>
      </c>
      <c r="H143" s="3" t="s">
        <v>94</v>
      </c>
    </row>
    <row r="144" spans="1:8" x14ac:dyDescent="0.2">
      <c r="A144" t="s">
        <v>31</v>
      </c>
      <c r="B144">
        <v>41.876638920078399</v>
      </c>
      <c r="C144">
        <v>6.4631003196251902</v>
      </c>
      <c r="D144">
        <v>0.89518372073977504</v>
      </c>
      <c r="E144">
        <v>7.2198590857797598</v>
      </c>
      <c r="F144" s="1">
        <v>5.2041472870482302E-13</v>
      </c>
      <c r="G144" s="1">
        <v>1.16089656981797E-10</v>
      </c>
      <c r="H144" s="3" t="s">
        <v>95</v>
      </c>
    </row>
    <row r="145" spans="1:8" x14ac:dyDescent="0.2">
      <c r="A145" s="6" t="s">
        <v>164</v>
      </c>
      <c r="B145">
        <v>1201.9801618546401</v>
      </c>
      <c r="C145">
        <v>1.1907838520649601</v>
      </c>
      <c r="D145">
        <v>0.13078881325825201</v>
      </c>
      <c r="E145">
        <v>9.1046307585471595</v>
      </c>
      <c r="F145" s="1">
        <v>8.6560372407568799E-20</v>
      </c>
      <c r="G145" s="1">
        <v>3.7103849043173701E-17</v>
      </c>
      <c r="H145" s="3" t="s">
        <v>428</v>
      </c>
    </row>
    <row r="146" spans="1:8" x14ac:dyDescent="0.2">
      <c r="A146" t="s">
        <v>229</v>
      </c>
      <c r="B146">
        <v>123.36234129146</v>
      </c>
      <c r="C146">
        <v>1.4948783544950599</v>
      </c>
      <c r="D146">
        <v>0.25427263375075099</v>
      </c>
      <c r="E146">
        <v>5.8790375214361701</v>
      </c>
      <c r="F146" s="1">
        <v>4.1265883365529696E-9</v>
      </c>
      <c r="G146" s="1">
        <v>5.3697230729395498E-7</v>
      </c>
      <c r="H146" s="3" t="s">
        <v>73</v>
      </c>
    </row>
    <row r="147" spans="1:8" x14ac:dyDescent="0.2">
      <c r="A147" t="s">
        <v>201</v>
      </c>
      <c r="B147">
        <v>183.52440870703799</v>
      </c>
      <c r="C147">
        <v>1.30297248053637</v>
      </c>
      <c r="D147">
        <v>0.18257188524375001</v>
      </c>
      <c r="E147">
        <v>7.1367641233302699</v>
      </c>
      <c r="F147" s="1">
        <v>9.5553606813946007E-13</v>
      </c>
      <c r="G147" s="1">
        <v>2.0479386260389E-10</v>
      </c>
      <c r="H147" s="3" t="s">
        <v>429</v>
      </c>
    </row>
    <row r="148" spans="1:8" x14ac:dyDescent="0.2">
      <c r="A148" t="s">
        <v>302</v>
      </c>
      <c r="B148">
        <v>30.1661384127895</v>
      </c>
      <c r="C148">
        <v>1.93347653524459</v>
      </c>
      <c r="D148">
        <v>0.49699938015050699</v>
      </c>
      <c r="E148">
        <v>3.8902996914383898</v>
      </c>
      <c r="F148">
        <v>1.0012049413256901E-4</v>
      </c>
      <c r="G148">
        <v>4.4127704077260004E-3</v>
      </c>
      <c r="H148" s="3" t="s">
        <v>430</v>
      </c>
    </row>
    <row r="149" spans="1:8" x14ac:dyDescent="0.2">
      <c r="A149" t="s">
        <v>32</v>
      </c>
      <c r="B149">
        <v>5.6037122674544602</v>
      </c>
      <c r="C149">
        <v>4.1007216421077599</v>
      </c>
      <c r="D149">
        <v>1.3185305444665301</v>
      </c>
      <c r="E149">
        <v>3.1100695083001701</v>
      </c>
      <c r="F149">
        <v>1.8704332289715599E-3</v>
      </c>
      <c r="G149">
        <v>4.8218798135079399E-2</v>
      </c>
      <c r="H149" s="3" t="s">
        <v>96</v>
      </c>
    </row>
    <row r="150" spans="1:8" x14ac:dyDescent="0.2">
      <c r="A150" t="s">
        <v>314</v>
      </c>
      <c r="B150">
        <v>50.857995867118397</v>
      </c>
      <c r="C150">
        <v>1.13386582065181</v>
      </c>
      <c r="D150">
        <v>0.314799416737431</v>
      </c>
      <c r="E150">
        <v>3.6018676031968302</v>
      </c>
      <c r="F150">
        <v>3.1593926784657001E-4</v>
      </c>
      <c r="G150">
        <v>1.13411302699407E-2</v>
      </c>
      <c r="H150" s="3" t="s">
        <v>97</v>
      </c>
    </row>
    <row r="151" spans="1:8" x14ac:dyDescent="0.2">
      <c r="A151" t="s">
        <v>304</v>
      </c>
      <c r="B151">
        <v>41.896634077570603</v>
      </c>
      <c r="C151">
        <v>1.41902764062634</v>
      </c>
      <c r="D151">
        <v>0.36584923006824399</v>
      </c>
      <c r="E151">
        <v>3.8787225009647699</v>
      </c>
      <c r="F151">
        <v>1.0500645617667E-4</v>
      </c>
      <c r="G151">
        <v>4.5782971643586598E-3</v>
      </c>
      <c r="H151" s="3" t="s">
        <v>97</v>
      </c>
    </row>
    <row r="152" spans="1:8" x14ac:dyDescent="0.2">
      <c r="A152" t="s">
        <v>33</v>
      </c>
      <c r="B152">
        <v>5.4461435424400504</v>
      </c>
      <c r="C152">
        <v>5.9785059217318803</v>
      </c>
      <c r="D152">
        <v>1.5138982935265699</v>
      </c>
      <c r="E152">
        <v>3.9490802964082601</v>
      </c>
      <c r="F152" s="1">
        <v>7.8452034285519695E-5</v>
      </c>
      <c r="G152">
        <v>3.55817411102852E-3</v>
      </c>
      <c r="H152" s="3" t="s">
        <v>97</v>
      </c>
    </row>
    <row r="153" spans="1:8" x14ac:dyDescent="0.2">
      <c r="A153" t="s">
        <v>34</v>
      </c>
      <c r="B153">
        <v>3.4741134049773601</v>
      </c>
      <c r="C153">
        <v>-5.1551626978413703</v>
      </c>
      <c r="D153">
        <v>1.6334965193367901</v>
      </c>
      <c r="E153">
        <v>-3.1559067538964798</v>
      </c>
      <c r="F153">
        <v>1.60000002208061E-3</v>
      </c>
      <c r="G153">
        <v>4.2448544275126399E-2</v>
      </c>
      <c r="H153" s="3" t="s">
        <v>98</v>
      </c>
    </row>
    <row r="154" spans="1:8" x14ac:dyDescent="0.2">
      <c r="A154" t="s">
        <v>35</v>
      </c>
      <c r="B154">
        <v>52.593085770734099</v>
      </c>
      <c r="C154">
        <v>2.1658848533687798</v>
      </c>
      <c r="D154">
        <v>0.373801183464744</v>
      </c>
      <c r="E154">
        <v>5.7942161479888998</v>
      </c>
      <c r="F154" s="1">
        <v>6.8641009307232997E-9</v>
      </c>
      <c r="G154" s="1">
        <v>8.5259153662808001E-7</v>
      </c>
      <c r="H154" s="3" t="s">
        <v>67</v>
      </c>
    </row>
    <row r="155" spans="1:8" x14ac:dyDescent="0.2">
      <c r="A155" t="s">
        <v>36</v>
      </c>
      <c r="B155">
        <v>19.971034400350799</v>
      </c>
      <c r="C155">
        <v>2.11669182889732</v>
      </c>
      <c r="D155">
        <v>0.52422393827426506</v>
      </c>
      <c r="E155">
        <v>4.0377626322548901</v>
      </c>
      <c r="F155" s="1">
        <v>5.3963414829903302E-5</v>
      </c>
      <c r="G155">
        <v>2.5927345309813602E-3</v>
      </c>
      <c r="H155" s="3" t="s">
        <v>99</v>
      </c>
    </row>
    <row r="156" spans="1:8" x14ac:dyDescent="0.2">
      <c r="A156" t="s">
        <v>199</v>
      </c>
      <c r="B156">
        <v>917.63517824549399</v>
      </c>
      <c r="C156">
        <v>1.2300064343061501</v>
      </c>
      <c r="D156">
        <v>0.17172278707595701</v>
      </c>
      <c r="E156">
        <v>7.1627444164535197</v>
      </c>
      <c r="F156" s="1">
        <v>7.9077701912071695E-13</v>
      </c>
      <c r="G156" s="1">
        <v>1.7287176414998E-10</v>
      </c>
      <c r="H156" s="3" t="s">
        <v>68</v>
      </c>
    </row>
    <row r="157" spans="1:8" x14ac:dyDescent="0.2">
      <c r="A157" t="s">
        <v>286</v>
      </c>
      <c r="B157">
        <v>48.072950174127001</v>
      </c>
      <c r="C157">
        <v>1.8765239306114301</v>
      </c>
      <c r="D157">
        <v>0.45595531853627702</v>
      </c>
      <c r="E157">
        <v>4.1155873269238601</v>
      </c>
      <c r="F157" s="1">
        <v>3.8619474145667299E-5</v>
      </c>
      <c r="G157">
        <v>1.94979289676312E-3</v>
      </c>
      <c r="H157" s="3" t="s">
        <v>431</v>
      </c>
    </row>
    <row r="158" spans="1:8" x14ac:dyDescent="0.2">
      <c r="A158" t="s">
        <v>323</v>
      </c>
      <c r="B158">
        <v>22.189867304375898</v>
      </c>
      <c r="C158">
        <v>1.76046490835381</v>
      </c>
      <c r="D158">
        <v>0.50905544053338503</v>
      </c>
      <c r="E158">
        <v>3.45829701085054</v>
      </c>
      <c r="F158">
        <v>5.4360173976258095E-4</v>
      </c>
      <c r="G158">
        <v>1.77368322879848E-2</v>
      </c>
      <c r="H158" s="3" t="s">
        <v>432</v>
      </c>
    </row>
    <row r="159" spans="1:8" x14ac:dyDescent="0.2">
      <c r="A159" t="s">
        <v>222</v>
      </c>
      <c r="B159">
        <v>287.64458479784099</v>
      </c>
      <c r="C159">
        <v>1.18907250159491</v>
      </c>
      <c r="D159">
        <v>0.19350269936257999</v>
      </c>
      <c r="E159">
        <v>6.1449918037931504</v>
      </c>
      <c r="F159" s="1">
        <v>7.9967643935197103E-10</v>
      </c>
      <c r="G159" s="1">
        <v>1.1577302411042E-7</v>
      </c>
      <c r="H159" s="3" t="s">
        <v>358</v>
      </c>
    </row>
    <row r="160" spans="1:8" x14ac:dyDescent="0.2">
      <c r="A160" t="s">
        <v>328</v>
      </c>
      <c r="B160">
        <v>37.698391274493602</v>
      </c>
      <c r="C160">
        <v>1.3040641449529899</v>
      </c>
      <c r="D160">
        <v>0.385230751586983</v>
      </c>
      <c r="E160">
        <v>3.38515069106196</v>
      </c>
      <c r="F160">
        <v>7.1139188886951404E-4</v>
      </c>
      <c r="G160">
        <v>2.1903856454333001E-2</v>
      </c>
      <c r="H160" s="3" t="s">
        <v>392</v>
      </c>
    </row>
    <row r="161" spans="1:8" x14ac:dyDescent="0.2">
      <c r="A161" t="s">
        <v>214</v>
      </c>
      <c r="B161">
        <v>95.851368479955596</v>
      </c>
      <c r="C161">
        <v>1.49893270517814</v>
      </c>
      <c r="D161">
        <v>0.234787577063402</v>
      </c>
      <c r="E161">
        <v>6.3842079036974102</v>
      </c>
      <c r="F161" s="1">
        <v>1.7228689384213001E-10</v>
      </c>
      <c r="G161" s="1">
        <v>2.7898991009502301E-8</v>
      </c>
      <c r="H161" s="3" t="s">
        <v>67</v>
      </c>
    </row>
    <row r="162" spans="1:8" x14ac:dyDescent="0.2">
      <c r="A162" t="s">
        <v>37</v>
      </c>
      <c r="B162">
        <v>45.210936269181502</v>
      </c>
      <c r="C162">
        <v>2.30835498160971</v>
      </c>
      <c r="D162">
        <v>0.47399859667954197</v>
      </c>
      <c r="E162">
        <v>4.8699616365538203</v>
      </c>
      <c r="F162" s="1">
        <v>1.11619917640757E-6</v>
      </c>
      <c r="G162" s="1">
        <v>8.5021707998069498E-5</v>
      </c>
      <c r="H162" s="3" t="s">
        <v>100</v>
      </c>
    </row>
    <row r="163" spans="1:8" x14ac:dyDescent="0.2">
      <c r="A163" t="s">
        <v>205</v>
      </c>
      <c r="B163">
        <v>938.40756189521005</v>
      </c>
      <c r="C163">
        <v>1.99508564271568</v>
      </c>
      <c r="D163">
        <v>0.297005116198509</v>
      </c>
      <c r="E163">
        <v>6.7173443617793698</v>
      </c>
      <c r="F163" s="1">
        <v>1.8506626148279301E-11</v>
      </c>
      <c r="G163" s="1">
        <v>3.4877013295477098E-9</v>
      </c>
      <c r="H163" s="3" t="s">
        <v>433</v>
      </c>
    </row>
    <row r="164" spans="1:8" x14ac:dyDescent="0.2">
      <c r="A164" t="s">
        <v>285</v>
      </c>
      <c r="B164">
        <v>79.856572259476394</v>
      </c>
      <c r="C164">
        <v>1.2277964797760099</v>
      </c>
      <c r="D164">
        <v>0.29727269780895799</v>
      </c>
      <c r="E164">
        <v>4.1302026349054497</v>
      </c>
      <c r="F164" s="1">
        <v>3.6244362916869002E-5</v>
      </c>
      <c r="G164">
        <v>1.8426465528504001E-3</v>
      </c>
      <c r="H164" s="3" t="s">
        <v>434</v>
      </c>
    </row>
    <row r="165" spans="1:8" x14ac:dyDescent="0.2">
      <c r="A165" t="s">
        <v>190</v>
      </c>
      <c r="B165">
        <v>202.337086714685</v>
      </c>
      <c r="C165">
        <v>1.5863559038861801</v>
      </c>
      <c r="D165">
        <v>0.212199959144527</v>
      </c>
      <c r="E165">
        <v>7.4757597045800201</v>
      </c>
      <c r="F165" s="1">
        <v>7.6759105733270606E-14</v>
      </c>
      <c r="G165" s="1">
        <v>1.9287710464770399E-11</v>
      </c>
      <c r="H165" s="3" t="s">
        <v>435</v>
      </c>
    </row>
    <row r="166" spans="1:8" x14ac:dyDescent="0.2">
      <c r="A166" t="s">
        <v>178</v>
      </c>
      <c r="B166">
        <v>383.66262556784699</v>
      </c>
      <c r="C166">
        <v>1.32781504661261</v>
      </c>
      <c r="D166">
        <v>0.15840649194054701</v>
      </c>
      <c r="E166">
        <v>8.3823272035527694</v>
      </c>
      <c r="F166" s="1">
        <v>5.1891341392884098E-17</v>
      </c>
      <c r="G166" s="1">
        <v>1.6931292749102099E-14</v>
      </c>
      <c r="H166" s="3" t="s">
        <v>436</v>
      </c>
    </row>
    <row r="167" spans="1:8" x14ac:dyDescent="0.2">
      <c r="A167" t="s">
        <v>215</v>
      </c>
      <c r="B167">
        <v>137.84796975033399</v>
      </c>
      <c r="C167">
        <v>1.57162847416332</v>
      </c>
      <c r="D167">
        <v>0.24665348346066701</v>
      </c>
      <c r="E167">
        <v>6.37180733112955</v>
      </c>
      <c r="F167" s="1">
        <v>1.8681348387373801E-10</v>
      </c>
      <c r="G167" s="1">
        <v>3.00288939041455E-8</v>
      </c>
      <c r="H167" s="3" t="s">
        <v>437</v>
      </c>
    </row>
    <row r="168" spans="1:8" x14ac:dyDescent="0.2">
      <c r="A168" t="s">
        <v>170</v>
      </c>
      <c r="B168">
        <v>218.63436163868499</v>
      </c>
      <c r="C168">
        <v>1.46031742679545</v>
      </c>
      <c r="D168">
        <v>0.16473833823298301</v>
      </c>
      <c r="E168">
        <v>8.8644661738069299</v>
      </c>
      <c r="F168" s="1">
        <v>7.6871482414338097E-19</v>
      </c>
      <c r="G168" s="1">
        <v>2.8973922018273198E-16</v>
      </c>
      <c r="H168" s="3" t="s">
        <v>438</v>
      </c>
    </row>
    <row r="169" spans="1:8" x14ac:dyDescent="0.2">
      <c r="A169" t="s">
        <v>342</v>
      </c>
      <c r="B169">
        <v>27.156069733147898</v>
      </c>
      <c r="C169">
        <v>1.45225434730696</v>
      </c>
      <c r="D169">
        <v>0.45998932643472301</v>
      </c>
      <c r="E169">
        <v>3.1571479246335201</v>
      </c>
      <c r="F169">
        <v>1.5932050213379101E-3</v>
      </c>
      <c r="G169">
        <v>4.2323218896722997E-2</v>
      </c>
      <c r="H169" s="3" t="s">
        <v>439</v>
      </c>
    </row>
    <row r="170" spans="1:8" x14ac:dyDescent="0.2">
      <c r="A170" t="s">
        <v>38</v>
      </c>
      <c r="B170">
        <v>5.8076579572670699</v>
      </c>
      <c r="C170">
        <v>4.1191379637089698</v>
      </c>
      <c r="D170">
        <v>1.31269279570704</v>
      </c>
      <c r="E170">
        <v>3.1379298927974402</v>
      </c>
      <c r="F170">
        <v>1.70145567377883E-3</v>
      </c>
      <c r="G170">
        <v>4.4706156832306498E-2</v>
      </c>
      <c r="H170" s="3" t="s">
        <v>101</v>
      </c>
    </row>
    <row r="171" spans="1:8" x14ac:dyDescent="0.2">
      <c r="A171" t="s">
        <v>264</v>
      </c>
      <c r="B171">
        <v>51.919936677795199</v>
      </c>
      <c r="C171">
        <v>1.79731670019352</v>
      </c>
      <c r="D171">
        <v>0.38831476134724602</v>
      </c>
      <c r="E171">
        <v>4.6285047057129196</v>
      </c>
      <c r="F171" s="1">
        <v>3.6831549616960499E-6</v>
      </c>
      <c r="G171">
        <v>2.53883562308135E-4</v>
      </c>
      <c r="H171" s="3" t="s">
        <v>440</v>
      </c>
    </row>
    <row r="172" spans="1:8" x14ac:dyDescent="0.2">
      <c r="A172" t="s">
        <v>150</v>
      </c>
      <c r="B172">
        <v>391.87907855346401</v>
      </c>
      <c r="C172">
        <v>1.8176371171424499</v>
      </c>
      <c r="D172">
        <v>0.174888714517104</v>
      </c>
      <c r="E172">
        <v>10.3931069661141</v>
      </c>
      <c r="F172" s="1">
        <v>2.66526695489552E-25</v>
      </c>
      <c r="G172" s="1">
        <v>2.0809071750346701E-22</v>
      </c>
      <c r="H172" s="3" t="s">
        <v>417</v>
      </c>
    </row>
    <row r="173" spans="1:8" x14ac:dyDescent="0.2">
      <c r="A173" s="6" t="s">
        <v>153</v>
      </c>
      <c r="B173">
        <v>3918.5871565779198</v>
      </c>
      <c r="C173">
        <v>1.4256763078655199</v>
      </c>
      <c r="D173">
        <v>0.14121161702993601</v>
      </c>
      <c r="E173">
        <v>10.096027068107899</v>
      </c>
      <c r="F173" s="1">
        <v>5.7525697224289101E-24</v>
      </c>
      <c r="G173" s="1">
        <v>3.69873313829466E-21</v>
      </c>
      <c r="H173" s="3" t="s">
        <v>441</v>
      </c>
    </row>
    <row r="174" spans="1:8" x14ac:dyDescent="0.2">
      <c r="A174" t="s">
        <v>288</v>
      </c>
      <c r="B174">
        <v>75.149339103826193</v>
      </c>
      <c r="C174">
        <v>1.2552422814464199</v>
      </c>
      <c r="D174">
        <v>0.30686747105053103</v>
      </c>
      <c r="E174">
        <v>4.0905029039057803</v>
      </c>
      <c r="F174" s="1">
        <v>4.3043882146840297E-5</v>
      </c>
      <c r="G174">
        <v>2.13374672927909E-3</v>
      </c>
      <c r="H174" s="3" t="s">
        <v>442</v>
      </c>
    </row>
    <row r="175" spans="1:8" x14ac:dyDescent="0.2">
      <c r="A175" t="s">
        <v>217</v>
      </c>
      <c r="B175">
        <v>119.552363689259</v>
      </c>
      <c r="C175">
        <v>1.37081040587795</v>
      </c>
      <c r="D175">
        <v>0.218718333093147</v>
      </c>
      <c r="E175">
        <v>6.2674691530963704</v>
      </c>
      <c r="F175" s="1">
        <v>3.6696328648398099E-10</v>
      </c>
      <c r="G175" s="1">
        <v>5.6494256379058499E-8</v>
      </c>
      <c r="H175" s="3" t="s">
        <v>443</v>
      </c>
    </row>
    <row r="176" spans="1:8" x14ac:dyDescent="0.2">
      <c r="A176" t="s">
        <v>220</v>
      </c>
      <c r="B176">
        <v>63.6568493568126</v>
      </c>
      <c r="C176">
        <v>1.8137503692777299</v>
      </c>
      <c r="D176">
        <v>0.29252808399465102</v>
      </c>
      <c r="E176">
        <v>6.2002606536434302</v>
      </c>
      <c r="F176" s="1">
        <v>5.6369724998568003E-10</v>
      </c>
      <c r="G176" s="1">
        <v>8.3829833890727598E-8</v>
      </c>
      <c r="H176" s="3" t="s">
        <v>444</v>
      </c>
    </row>
    <row r="177" spans="1:8" x14ac:dyDescent="0.2">
      <c r="A177" t="s">
        <v>39</v>
      </c>
      <c r="B177">
        <v>21.789639756663099</v>
      </c>
      <c r="C177">
        <v>3.2649344514342502</v>
      </c>
      <c r="D177">
        <v>0.61795091988891604</v>
      </c>
      <c r="E177">
        <v>5.2834850573912204</v>
      </c>
      <c r="F177" s="1">
        <v>1.2674920669434401E-7</v>
      </c>
      <c r="G177" s="1">
        <v>1.19950840153465E-5</v>
      </c>
      <c r="H177" s="3" t="s">
        <v>102</v>
      </c>
    </row>
    <row r="178" spans="1:8" x14ac:dyDescent="0.2">
      <c r="A178" s="6" t="s">
        <v>160</v>
      </c>
      <c r="B178">
        <v>477.17666295893503</v>
      </c>
      <c r="C178">
        <v>1.6404863183918199</v>
      </c>
      <c r="D178">
        <v>0.172458189052453</v>
      </c>
      <c r="E178">
        <v>9.51237124433022</v>
      </c>
      <c r="F178" s="1">
        <v>1.8636509258951899E-21</v>
      </c>
      <c r="G178" s="1">
        <v>9.4747146258127506E-19</v>
      </c>
      <c r="H178" s="3" t="s">
        <v>103</v>
      </c>
    </row>
    <row r="179" spans="1:8" x14ac:dyDescent="0.2">
      <c r="A179" t="s">
        <v>40</v>
      </c>
      <c r="B179">
        <v>33.379387943439703</v>
      </c>
      <c r="C179">
        <v>3.72038057578821</v>
      </c>
      <c r="D179">
        <v>0.54409670267411703</v>
      </c>
      <c r="E179">
        <v>6.8377193934522102</v>
      </c>
      <c r="F179" s="1">
        <v>8.0463806846048992E-12</v>
      </c>
      <c r="G179" s="1">
        <v>1.5705529298763201E-9</v>
      </c>
      <c r="H179" s="3" t="s">
        <v>103</v>
      </c>
    </row>
    <row r="180" spans="1:8" x14ac:dyDescent="0.2">
      <c r="A180" s="6" t="s">
        <v>297</v>
      </c>
      <c r="B180">
        <v>29.956237360764099</v>
      </c>
      <c r="C180">
        <v>1.93275773897096</v>
      </c>
      <c r="D180">
        <v>0.48361490846646299</v>
      </c>
      <c r="E180">
        <v>3.99648088827474</v>
      </c>
      <c r="F180" s="1">
        <v>6.4291069444087103E-5</v>
      </c>
      <c r="G180">
        <v>3.0225098260584699E-3</v>
      </c>
      <c r="H180" s="3" t="s">
        <v>445</v>
      </c>
    </row>
    <row r="181" spans="1:8" x14ac:dyDescent="0.2">
      <c r="A181" s="6" t="s">
        <v>290</v>
      </c>
      <c r="B181">
        <v>75.645936946384296</v>
      </c>
      <c r="C181">
        <v>1.1189797874265599</v>
      </c>
      <c r="D181">
        <v>0.27584229641762098</v>
      </c>
      <c r="E181">
        <v>4.0565924876598398</v>
      </c>
      <c r="F181" s="1">
        <v>4.9793849948144502E-5</v>
      </c>
      <c r="G181">
        <v>2.42426057891716E-3</v>
      </c>
      <c r="H181" s="3" t="s">
        <v>446</v>
      </c>
    </row>
    <row r="182" spans="1:8" x14ac:dyDescent="0.2">
      <c r="A182" s="6" t="s">
        <v>289</v>
      </c>
      <c r="B182">
        <v>48.418272929291497</v>
      </c>
      <c r="C182">
        <v>-1.73916629507466</v>
      </c>
      <c r="D182">
        <v>0.42528102390831202</v>
      </c>
      <c r="E182">
        <v>-4.0894519089796297</v>
      </c>
      <c r="F182" s="1">
        <v>4.3239370264986603E-5</v>
      </c>
      <c r="G182">
        <v>2.1385879487847799E-3</v>
      </c>
      <c r="H182" s="3" t="s">
        <v>447</v>
      </c>
    </row>
    <row r="183" spans="1:8" x14ac:dyDescent="0.2">
      <c r="A183" t="s">
        <v>276</v>
      </c>
      <c r="B183">
        <v>42.834589551358</v>
      </c>
      <c r="C183">
        <v>-1.57182453956788</v>
      </c>
      <c r="D183">
        <v>0.357239121003115</v>
      </c>
      <c r="E183">
        <v>-4.39992276085062</v>
      </c>
      <c r="F183" s="1">
        <v>1.0828941540747E-5</v>
      </c>
      <c r="G183">
        <v>6.39814840600731E-4</v>
      </c>
      <c r="H183" s="3" t="s">
        <v>383</v>
      </c>
    </row>
    <row r="184" spans="1:8" x14ac:dyDescent="0.2">
      <c r="A184" t="s">
        <v>152</v>
      </c>
      <c r="B184">
        <v>1826.6091682348101</v>
      </c>
      <c r="C184">
        <v>1.426291343046</v>
      </c>
      <c r="D184">
        <v>0.13935508138175701</v>
      </c>
      <c r="E184">
        <v>10.2349432033895</v>
      </c>
      <c r="F184" s="1">
        <v>1.38276292949635E-24</v>
      </c>
      <c r="G184" s="1">
        <v>9.7511549682966907E-22</v>
      </c>
      <c r="H184" s="3" t="s">
        <v>70</v>
      </c>
    </row>
    <row r="185" spans="1:8" x14ac:dyDescent="0.2">
      <c r="A185" t="s">
        <v>41</v>
      </c>
      <c r="B185">
        <v>22.609376907322499</v>
      </c>
      <c r="C185">
        <v>3.0007389296457698</v>
      </c>
      <c r="D185">
        <v>0.55707434833297498</v>
      </c>
      <c r="E185">
        <v>5.3866040298307896</v>
      </c>
      <c r="F185" s="1">
        <v>7.1801378150969994E-8</v>
      </c>
      <c r="G185" s="1">
        <v>7.2028958479515398E-6</v>
      </c>
      <c r="H185" s="3" t="s">
        <v>104</v>
      </c>
    </row>
    <row r="186" spans="1:8" x14ac:dyDescent="0.2">
      <c r="A186" t="s">
        <v>42</v>
      </c>
      <c r="B186">
        <v>198.705197337257</v>
      </c>
      <c r="C186">
        <v>2.11521964759892</v>
      </c>
      <c r="D186">
        <v>0.20919501626443299</v>
      </c>
      <c r="E186">
        <v>10.1112334575178</v>
      </c>
      <c r="F186" s="1">
        <v>4.9260134139041399E-24</v>
      </c>
      <c r="G186" s="1">
        <v>3.2632599770108599E-21</v>
      </c>
      <c r="H186" s="3" t="s">
        <v>105</v>
      </c>
    </row>
    <row r="187" spans="1:8" x14ac:dyDescent="0.2">
      <c r="A187" t="s">
        <v>132</v>
      </c>
      <c r="B187">
        <v>2312.9101929349499</v>
      </c>
      <c r="C187">
        <v>1.85288020552416</v>
      </c>
      <c r="D187">
        <v>0.121549331496257</v>
      </c>
      <c r="E187">
        <v>15.2438535260987</v>
      </c>
      <c r="F187" s="1">
        <v>1.80880047138419E-52</v>
      </c>
      <c r="G187" s="1">
        <v>1.31807290349766E-48</v>
      </c>
      <c r="H187" s="3" t="s">
        <v>448</v>
      </c>
    </row>
    <row r="188" spans="1:8" x14ac:dyDescent="0.2">
      <c r="A188" t="s">
        <v>43</v>
      </c>
      <c r="B188">
        <v>29.476578356697701</v>
      </c>
      <c r="C188">
        <v>2.70936913675096</v>
      </c>
      <c r="D188">
        <v>0.49361942277338799</v>
      </c>
      <c r="E188">
        <v>5.4887814614920103</v>
      </c>
      <c r="F188" s="1">
        <v>4.04715973218161E-8</v>
      </c>
      <c r="G188" s="1">
        <v>4.4017392490160302E-6</v>
      </c>
      <c r="H188" s="3" t="s">
        <v>106</v>
      </c>
    </row>
    <row r="189" spans="1:8" x14ac:dyDescent="0.2">
      <c r="A189" t="s">
        <v>262</v>
      </c>
      <c r="B189">
        <v>110.092683912187</v>
      </c>
      <c r="C189">
        <v>1.0679409936458399</v>
      </c>
      <c r="D189">
        <v>0.22849670514245901</v>
      </c>
      <c r="E189">
        <v>4.6737697726539098</v>
      </c>
      <c r="F189" s="1">
        <v>2.9572082130938998E-6</v>
      </c>
      <c r="G189">
        <v>2.07869867351916E-4</v>
      </c>
      <c r="H189" s="3" t="s">
        <v>449</v>
      </c>
    </row>
    <row r="190" spans="1:8" x14ac:dyDescent="0.2">
      <c r="A190" t="s">
        <v>265</v>
      </c>
      <c r="B190">
        <v>41.263459593723198</v>
      </c>
      <c r="C190">
        <v>1.81256674051924</v>
      </c>
      <c r="D190">
        <v>0.39165685899756503</v>
      </c>
      <c r="E190">
        <v>4.6279458635256701</v>
      </c>
      <c r="F190" s="1">
        <v>3.6931052016827699E-6</v>
      </c>
      <c r="G190">
        <v>2.53883562308135E-4</v>
      </c>
      <c r="H190" s="3" t="s">
        <v>450</v>
      </c>
    </row>
    <row r="191" spans="1:8" x14ac:dyDescent="0.2">
      <c r="A191" t="s">
        <v>44</v>
      </c>
      <c r="B191">
        <v>44.829231198573702</v>
      </c>
      <c r="C191">
        <v>2.2752657144959798</v>
      </c>
      <c r="D191">
        <v>0.38102368092581301</v>
      </c>
      <c r="E191">
        <v>5.9714548685465703</v>
      </c>
      <c r="F191" s="1">
        <v>2.35147114317524E-9</v>
      </c>
      <c r="G191" s="1">
        <v>3.17317967042925E-7</v>
      </c>
      <c r="H191" s="3" t="s">
        <v>107</v>
      </c>
    </row>
    <row r="192" spans="1:8" x14ac:dyDescent="0.2">
      <c r="A192" s="6" t="s">
        <v>332</v>
      </c>
      <c r="B192">
        <v>47.669510734204898</v>
      </c>
      <c r="C192">
        <v>1.07436468565994</v>
      </c>
      <c r="D192">
        <v>0.32722343567272</v>
      </c>
      <c r="E192">
        <v>3.2832754886618001</v>
      </c>
      <c r="F192">
        <v>1.0260833930450699E-3</v>
      </c>
      <c r="G192">
        <v>2.9908278740477599E-2</v>
      </c>
      <c r="H192" s="3" t="s">
        <v>66</v>
      </c>
    </row>
    <row r="193" spans="1:8" x14ac:dyDescent="0.2">
      <c r="A193" t="s">
        <v>204</v>
      </c>
      <c r="B193">
        <v>318.87696356569302</v>
      </c>
      <c r="C193">
        <v>1.09816580255707</v>
      </c>
      <c r="D193">
        <v>0.16000640195149601</v>
      </c>
      <c r="E193">
        <v>6.8632616518054803</v>
      </c>
      <c r="F193" s="1">
        <v>6.7305782121367703E-12</v>
      </c>
      <c r="G193" s="1">
        <v>1.32556009275245E-9</v>
      </c>
      <c r="H193" s="3" t="s">
        <v>451</v>
      </c>
    </row>
    <row r="194" spans="1:8" x14ac:dyDescent="0.2">
      <c r="A194" t="s">
        <v>232</v>
      </c>
      <c r="B194">
        <v>78.479249166592695</v>
      </c>
      <c r="C194">
        <v>1.4385633343544899</v>
      </c>
      <c r="D194">
        <v>0.25809667301570899</v>
      </c>
      <c r="E194">
        <v>5.5737383885879499</v>
      </c>
      <c r="F194" s="1">
        <v>2.4933007004315201E-8</v>
      </c>
      <c r="G194" s="1">
        <v>2.8095900315532702E-6</v>
      </c>
      <c r="H194" s="3" t="s">
        <v>452</v>
      </c>
    </row>
    <row r="195" spans="1:8" x14ac:dyDescent="0.2">
      <c r="A195" t="s">
        <v>45</v>
      </c>
      <c r="B195">
        <v>45.575704985014603</v>
      </c>
      <c r="C195">
        <v>2.4817940161379699</v>
      </c>
      <c r="D195">
        <v>0.42226356494956901</v>
      </c>
      <c r="E195">
        <v>5.8773577029653801</v>
      </c>
      <c r="F195" s="1">
        <v>4.1686678320718098E-9</v>
      </c>
      <c r="G195" s="1">
        <v>5.3923815075101601E-7</v>
      </c>
      <c r="H195" s="3" t="s">
        <v>108</v>
      </c>
    </row>
    <row r="196" spans="1:8" x14ac:dyDescent="0.2">
      <c r="A196" s="6" t="s">
        <v>274</v>
      </c>
      <c r="B196">
        <v>158.739173900645</v>
      </c>
      <c r="C196">
        <v>1.05689418931743</v>
      </c>
      <c r="D196">
        <v>0.238924416491094</v>
      </c>
      <c r="E196">
        <v>4.4235503630782302</v>
      </c>
      <c r="F196" s="1">
        <v>9.7091985092103697E-6</v>
      </c>
      <c r="G196">
        <v>5.7677388209197795E-4</v>
      </c>
      <c r="H196" s="3" t="s">
        <v>453</v>
      </c>
    </row>
    <row r="197" spans="1:8" x14ac:dyDescent="0.2">
      <c r="A197" t="s">
        <v>271</v>
      </c>
      <c r="B197">
        <v>37.3841027065533</v>
      </c>
      <c r="C197">
        <v>1.97125831093989</v>
      </c>
      <c r="D197">
        <v>0.441409062333883</v>
      </c>
      <c r="E197">
        <v>4.4658310831163499</v>
      </c>
      <c r="F197" s="1">
        <v>7.9758522588787302E-6</v>
      </c>
      <c r="G197">
        <v>4.9393797799248697E-4</v>
      </c>
      <c r="H197" s="3" t="s">
        <v>454</v>
      </c>
    </row>
    <row r="198" spans="1:8" x14ac:dyDescent="0.2">
      <c r="A198" t="s">
        <v>208</v>
      </c>
      <c r="B198">
        <v>172.24987766046701</v>
      </c>
      <c r="C198">
        <v>1.6451221476476601</v>
      </c>
      <c r="D198">
        <v>0.25078166029944399</v>
      </c>
      <c r="E198">
        <v>6.5599778934524702</v>
      </c>
      <c r="F198" s="1">
        <v>5.3815755759724299E-11</v>
      </c>
      <c r="G198" s="1">
        <v>9.4876309408333293E-9</v>
      </c>
      <c r="H198" s="3" t="s">
        <v>455</v>
      </c>
    </row>
    <row r="199" spans="1:8" x14ac:dyDescent="0.2">
      <c r="A199" t="s">
        <v>283</v>
      </c>
      <c r="B199">
        <v>72.781327588912404</v>
      </c>
      <c r="C199">
        <v>1.5466798508256101</v>
      </c>
      <c r="D199">
        <v>0.36994426806073399</v>
      </c>
      <c r="E199">
        <v>4.1808455606931902</v>
      </c>
      <c r="F199" s="1">
        <v>2.9042707884162299E-5</v>
      </c>
      <c r="G199">
        <v>1.5298858724233E-3</v>
      </c>
      <c r="H199" s="3" t="s">
        <v>456</v>
      </c>
    </row>
    <row r="200" spans="1:8" x14ac:dyDescent="0.2">
      <c r="A200" t="s">
        <v>46</v>
      </c>
      <c r="B200">
        <v>19.9065040247947</v>
      </c>
      <c r="C200">
        <v>2.5083026255563201</v>
      </c>
      <c r="D200">
        <v>0.54107250828464803</v>
      </c>
      <c r="E200">
        <v>4.6357975819328496</v>
      </c>
      <c r="F200" s="1">
        <v>3.5556378658535402E-6</v>
      </c>
      <c r="G200">
        <v>2.4598037780197598E-4</v>
      </c>
      <c r="H200" s="3" t="s">
        <v>109</v>
      </c>
    </row>
    <row r="201" spans="1:8" x14ac:dyDescent="0.2">
      <c r="A201" s="6" t="s">
        <v>248</v>
      </c>
      <c r="B201">
        <v>139.05333340903701</v>
      </c>
      <c r="C201">
        <v>1.0780112582483801</v>
      </c>
      <c r="D201">
        <v>0.20620260871072299</v>
      </c>
      <c r="E201">
        <v>5.2279225029626097</v>
      </c>
      <c r="F201" s="1">
        <v>1.7142533130763501E-7</v>
      </c>
      <c r="G201" s="1">
        <v>1.5812359357452301E-5</v>
      </c>
      <c r="H201" s="3" t="s">
        <v>457</v>
      </c>
    </row>
    <row r="202" spans="1:8" x14ac:dyDescent="0.2">
      <c r="A202" s="6" t="s">
        <v>295</v>
      </c>
      <c r="B202">
        <v>57.902260219720098</v>
      </c>
      <c r="C202">
        <v>1.36775194982767</v>
      </c>
      <c r="D202">
        <v>0.34057233680738902</v>
      </c>
      <c r="E202">
        <v>4.0160394782774196</v>
      </c>
      <c r="F202" s="1">
        <v>5.91843457455729E-5</v>
      </c>
      <c r="G202">
        <v>2.8004956327791499E-3</v>
      </c>
      <c r="H202" s="3" t="s">
        <v>458</v>
      </c>
    </row>
    <row r="203" spans="1:8" x14ac:dyDescent="0.2">
      <c r="A203" s="6" t="s">
        <v>331</v>
      </c>
      <c r="B203">
        <v>40.741515228580198</v>
      </c>
      <c r="C203">
        <v>1.25868115247148</v>
      </c>
      <c r="D203">
        <v>0.38237709524977898</v>
      </c>
      <c r="E203">
        <v>3.2917273762155501</v>
      </c>
      <c r="F203">
        <v>9.9574087152171195E-4</v>
      </c>
      <c r="G203">
        <v>2.91014588132836E-2</v>
      </c>
      <c r="H203" s="3" t="s">
        <v>459</v>
      </c>
    </row>
    <row r="204" spans="1:8" x14ac:dyDescent="0.2">
      <c r="A204" t="s">
        <v>267</v>
      </c>
      <c r="B204">
        <v>39.652013932980601</v>
      </c>
      <c r="C204">
        <v>1.6994916192293801</v>
      </c>
      <c r="D204">
        <v>0.37061378684895102</v>
      </c>
      <c r="E204">
        <v>4.5856135943535099</v>
      </c>
      <c r="F204" s="1">
        <v>4.5265508522283E-6</v>
      </c>
      <c r="G204">
        <v>3.0467806560850502E-4</v>
      </c>
      <c r="H204" s="3" t="s">
        <v>460</v>
      </c>
    </row>
    <row r="205" spans="1:8" x14ac:dyDescent="0.2">
      <c r="A205" t="s">
        <v>47</v>
      </c>
      <c r="B205">
        <v>22.464492421619301</v>
      </c>
      <c r="C205">
        <v>2.5284992976712499</v>
      </c>
      <c r="D205">
        <v>0.700253861936741</v>
      </c>
      <c r="E205">
        <v>3.6108323496824499</v>
      </c>
      <c r="F205">
        <v>3.0521591491064801E-4</v>
      </c>
      <c r="G205">
        <v>1.10513163314518E-2</v>
      </c>
      <c r="H205" s="3" t="s">
        <v>110</v>
      </c>
    </row>
    <row r="206" spans="1:8" x14ac:dyDescent="0.2">
      <c r="A206" t="s">
        <v>173</v>
      </c>
      <c r="B206">
        <v>367.62219738384198</v>
      </c>
      <c r="C206">
        <v>1.7040918949239301</v>
      </c>
      <c r="D206">
        <v>0.19354328442379601</v>
      </c>
      <c r="E206">
        <v>8.8047069160639708</v>
      </c>
      <c r="F206" s="1">
        <v>1.3119495149797899E-18</v>
      </c>
      <c r="G206" s="1">
        <v>4.7017259585202E-16</v>
      </c>
      <c r="H206" s="3" t="s">
        <v>461</v>
      </c>
    </row>
    <row r="207" spans="1:8" x14ac:dyDescent="0.2">
      <c r="A207" s="6" t="s">
        <v>186</v>
      </c>
      <c r="B207">
        <v>330.14729830707898</v>
      </c>
      <c r="C207">
        <v>1.26848912382307</v>
      </c>
      <c r="D207">
        <v>0.16552326686847399</v>
      </c>
      <c r="E207">
        <v>7.6635094740549103</v>
      </c>
      <c r="F207" s="1">
        <v>1.8091991668656401E-14</v>
      </c>
      <c r="G207" s="1">
        <v>4.8828275292407198E-12</v>
      </c>
      <c r="H207" s="3" t="s">
        <v>462</v>
      </c>
    </row>
    <row r="208" spans="1:8" x14ac:dyDescent="0.2">
      <c r="A208" t="s">
        <v>48</v>
      </c>
      <c r="B208">
        <v>46.732770022417299</v>
      </c>
      <c r="C208">
        <v>4.5769157261340503</v>
      </c>
      <c r="D208">
        <v>0.63120419300989605</v>
      </c>
      <c r="E208">
        <v>7.2510857450249899</v>
      </c>
      <c r="F208" s="1">
        <v>4.1344382737968002E-13</v>
      </c>
      <c r="G208" s="1">
        <v>9.4148911566116599E-11</v>
      </c>
      <c r="H208" s="3" t="s">
        <v>111</v>
      </c>
    </row>
    <row r="209" spans="1:8" x14ac:dyDescent="0.2">
      <c r="A209" s="6" t="s">
        <v>241</v>
      </c>
      <c r="B209">
        <v>124.747242012358</v>
      </c>
      <c r="C209">
        <v>1.2816131195078699</v>
      </c>
      <c r="D209">
        <v>0.23917078011593201</v>
      </c>
      <c r="E209">
        <v>5.3585689643469099</v>
      </c>
      <c r="F209" s="1">
        <v>8.3883716685471101E-8</v>
      </c>
      <c r="G209" s="1">
        <v>8.3353724111867503E-6</v>
      </c>
      <c r="H209" s="3" t="s">
        <v>67</v>
      </c>
    </row>
    <row r="210" spans="1:8" x14ac:dyDescent="0.2">
      <c r="A210" t="s">
        <v>49</v>
      </c>
      <c r="B210">
        <v>71.330772083848103</v>
      </c>
      <c r="C210">
        <v>4.2792539803295604</v>
      </c>
      <c r="D210">
        <v>0.94452398921153302</v>
      </c>
      <c r="E210">
        <v>4.5305932186029398</v>
      </c>
      <c r="F210" s="1">
        <v>5.8818294428433899E-6</v>
      </c>
      <c r="G210">
        <v>3.8268652812499803E-4</v>
      </c>
      <c r="H210" s="3" t="s">
        <v>112</v>
      </c>
    </row>
    <row r="211" spans="1:8" x14ac:dyDescent="0.2">
      <c r="A211" s="6" t="s">
        <v>313</v>
      </c>
      <c r="B211">
        <v>62.467911815679798</v>
      </c>
      <c r="C211">
        <v>1.0341569785902101</v>
      </c>
      <c r="D211">
        <v>0.28547561531113302</v>
      </c>
      <c r="E211">
        <v>3.6225755305338798</v>
      </c>
      <c r="F211">
        <v>2.9168425169387501E-4</v>
      </c>
      <c r="G211">
        <v>1.0592208349301999E-2</v>
      </c>
      <c r="H211" s="3" t="s">
        <v>89</v>
      </c>
    </row>
    <row r="212" spans="1:8" x14ac:dyDescent="0.2">
      <c r="A212" t="s">
        <v>269</v>
      </c>
      <c r="B212">
        <v>47.2068969781376</v>
      </c>
      <c r="C212">
        <v>1.9683883775677</v>
      </c>
      <c r="D212">
        <v>0.43456753660904901</v>
      </c>
      <c r="E212">
        <v>4.52953387389939</v>
      </c>
      <c r="F212" s="1">
        <v>5.9113956708532303E-6</v>
      </c>
      <c r="G212">
        <v>3.8346890433389502E-4</v>
      </c>
      <c r="H212" s="3" t="s">
        <v>97</v>
      </c>
    </row>
    <row r="213" spans="1:8" x14ac:dyDescent="0.2">
      <c r="A213" t="s">
        <v>339</v>
      </c>
      <c r="B213">
        <v>17.963823417124601</v>
      </c>
      <c r="C213">
        <v>1.7758291181692201</v>
      </c>
      <c r="D213">
        <v>0.55151608265874397</v>
      </c>
      <c r="E213">
        <v>3.2199045032527698</v>
      </c>
      <c r="F213">
        <v>1.2823330637697101E-3</v>
      </c>
      <c r="G213">
        <v>3.55298898695433E-2</v>
      </c>
      <c r="H213" s="3" t="s">
        <v>105</v>
      </c>
    </row>
    <row r="214" spans="1:8" x14ac:dyDescent="0.2">
      <c r="A214" s="6" t="s">
        <v>50</v>
      </c>
      <c r="B214">
        <v>5.4177325540992198</v>
      </c>
      <c r="C214">
        <v>4.9692624924648401</v>
      </c>
      <c r="D214">
        <v>1.4964784202939501</v>
      </c>
      <c r="E214">
        <v>3.32063758827123</v>
      </c>
      <c r="F214">
        <v>8.9812078106601295E-4</v>
      </c>
      <c r="G214">
        <v>2.6676383688701202E-2</v>
      </c>
      <c r="H214" s="3" t="s">
        <v>113</v>
      </c>
    </row>
    <row r="215" spans="1:8" x14ac:dyDescent="0.2">
      <c r="A215" s="6" t="s">
        <v>51</v>
      </c>
      <c r="B215">
        <v>2586.87742890754</v>
      </c>
      <c r="C215">
        <v>2.3553214597180498</v>
      </c>
      <c r="D215">
        <v>0.14109422757047799</v>
      </c>
      <c r="E215">
        <v>16.693251738747001</v>
      </c>
      <c r="F215" s="1">
        <v>1.4675526534733399E-62</v>
      </c>
      <c r="G215" s="1">
        <v>1.6041084278790401E-58</v>
      </c>
      <c r="H215" s="3" t="s">
        <v>114</v>
      </c>
    </row>
    <row r="216" spans="1:8" x14ac:dyDescent="0.2">
      <c r="A216" t="s">
        <v>188</v>
      </c>
      <c r="B216">
        <v>374.39783670064298</v>
      </c>
      <c r="C216">
        <v>1.0769157095587301</v>
      </c>
      <c r="D216">
        <v>0.14200775874730501</v>
      </c>
      <c r="E216">
        <v>7.5834990922928904</v>
      </c>
      <c r="F216" s="1">
        <v>3.3635789780877598E-14</v>
      </c>
      <c r="G216" s="1">
        <v>8.7537142904734004E-12</v>
      </c>
      <c r="H216" s="3" t="s">
        <v>463</v>
      </c>
    </row>
    <row r="217" spans="1:8" x14ac:dyDescent="0.2">
      <c r="A217" t="s">
        <v>238</v>
      </c>
      <c r="B217">
        <v>75.899251636214601</v>
      </c>
      <c r="C217">
        <v>1.98725254886824</v>
      </c>
      <c r="D217">
        <v>0.36540232427057401</v>
      </c>
      <c r="E217">
        <v>5.4385328632904804</v>
      </c>
      <c r="F217" s="1">
        <v>5.3721101893081898E-8</v>
      </c>
      <c r="G217" s="1">
        <v>5.5923667070698299E-6</v>
      </c>
      <c r="H217" s="3" t="s">
        <v>464</v>
      </c>
    </row>
    <row r="218" spans="1:8" x14ac:dyDescent="0.2">
      <c r="A218" s="6" t="s">
        <v>207</v>
      </c>
      <c r="B218">
        <v>167.56334037582599</v>
      </c>
      <c r="C218">
        <v>1.4169738642865399</v>
      </c>
      <c r="D218">
        <v>0.21594342856993801</v>
      </c>
      <c r="E218">
        <v>6.5617827487055003</v>
      </c>
      <c r="F218" s="1">
        <v>5.3168241657640002E-11</v>
      </c>
      <c r="G218" s="1">
        <v>9.4496823648590795E-9</v>
      </c>
      <c r="H218" s="3" t="s">
        <v>67</v>
      </c>
    </row>
    <row r="219" spans="1:8" x14ac:dyDescent="0.2">
      <c r="A219" t="s">
        <v>148</v>
      </c>
      <c r="B219">
        <v>1945.2494953637599</v>
      </c>
      <c r="C219">
        <v>1.62418028803398</v>
      </c>
      <c r="D219">
        <v>0.15442258580073401</v>
      </c>
      <c r="E219">
        <v>10.517763833651999</v>
      </c>
      <c r="F219" s="1">
        <v>7.1551577116965499E-26</v>
      </c>
      <c r="G219" s="1">
        <v>6.2567561094159297E-23</v>
      </c>
      <c r="H219" s="3" t="s">
        <v>117</v>
      </c>
    </row>
    <row r="220" spans="1:8" x14ac:dyDescent="0.2">
      <c r="A220" s="6" t="s">
        <v>209</v>
      </c>
      <c r="B220">
        <v>234.83672566346701</v>
      </c>
      <c r="C220">
        <v>1.4383980011178901</v>
      </c>
      <c r="D220">
        <v>0.22023518045599999</v>
      </c>
      <c r="E220">
        <v>6.5311908757704602</v>
      </c>
      <c r="F220" s="1">
        <v>6.5248778476577098E-11</v>
      </c>
      <c r="G220" s="1">
        <v>1.1320663065686101E-8</v>
      </c>
      <c r="H220" s="3" t="s">
        <v>435</v>
      </c>
    </row>
    <row r="221" spans="1:8" x14ac:dyDescent="0.2">
      <c r="A221" t="s">
        <v>158</v>
      </c>
      <c r="B221">
        <v>2243.0639691205702</v>
      </c>
      <c r="C221">
        <v>1.0410284977828399</v>
      </c>
      <c r="D221">
        <v>0.108629794705928</v>
      </c>
      <c r="E221">
        <v>9.5832685737924397</v>
      </c>
      <c r="F221" s="1">
        <v>9.4021340432770909E-22</v>
      </c>
      <c r="G221" s="1">
        <v>5.0131720078068401E-19</v>
      </c>
      <c r="H221" s="3" t="s">
        <v>465</v>
      </c>
    </row>
    <row r="222" spans="1:8" x14ac:dyDescent="0.2">
      <c r="A222" s="6" t="s">
        <v>159</v>
      </c>
      <c r="B222">
        <v>6510.7479878527001</v>
      </c>
      <c r="C222">
        <v>1.23882137455702</v>
      </c>
      <c r="D222">
        <v>0.13002967361079601</v>
      </c>
      <c r="E222">
        <v>9.5272205194104806</v>
      </c>
      <c r="F222" s="1">
        <v>1.6155059552504999E-21</v>
      </c>
      <c r="G222" s="1">
        <v>8.4087084970788703E-19</v>
      </c>
      <c r="H222" s="3" t="s">
        <v>466</v>
      </c>
    </row>
    <row r="223" spans="1:8" x14ac:dyDescent="0.2">
      <c r="A223" t="s">
        <v>52</v>
      </c>
      <c r="B223">
        <v>31.842436099494801</v>
      </c>
      <c r="C223">
        <v>2.0165712661210802</v>
      </c>
      <c r="D223">
        <v>0.48676357686717298</v>
      </c>
      <c r="E223">
        <v>4.1428146269690203</v>
      </c>
      <c r="F223" s="1">
        <v>3.4306923943872799E-5</v>
      </c>
      <c r="G223">
        <v>1.75229828116122E-3</v>
      </c>
      <c r="H223" s="3" t="s">
        <v>115</v>
      </c>
    </row>
    <row r="224" spans="1:8" x14ac:dyDescent="0.2">
      <c r="A224" t="s">
        <v>200</v>
      </c>
      <c r="B224">
        <v>2513.4119449146201</v>
      </c>
      <c r="C224">
        <v>1.0982296390286299</v>
      </c>
      <c r="D224">
        <v>0.15369461046954699</v>
      </c>
      <c r="E224">
        <v>7.1455312302329403</v>
      </c>
      <c r="F224" s="1">
        <v>8.9648505677879997E-13</v>
      </c>
      <c r="G224" s="1">
        <v>1.9404019629941901E-10</v>
      </c>
      <c r="H224" s="3" t="s">
        <v>467</v>
      </c>
    </row>
    <row r="225" spans="1:8" x14ac:dyDescent="0.2">
      <c r="A225" t="s">
        <v>192</v>
      </c>
      <c r="B225">
        <v>2426.1403610755101</v>
      </c>
      <c r="C225">
        <v>1.13218201199541</v>
      </c>
      <c r="D225">
        <v>0.151928714558619</v>
      </c>
      <c r="E225">
        <v>7.4520607594463799</v>
      </c>
      <c r="F225" s="1">
        <v>9.1893384163291995E-14</v>
      </c>
      <c r="G225" s="1">
        <v>2.2571699676333999E-11</v>
      </c>
      <c r="H225" s="3" t="s">
        <v>468</v>
      </c>
    </row>
    <row r="226" spans="1:8" x14ac:dyDescent="0.2">
      <c r="A226" t="s">
        <v>306</v>
      </c>
      <c r="B226">
        <v>5476.7286831435003</v>
      </c>
      <c r="C226">
        <v>1.04344978799086</v>
      </c>
      <c r="D226">
        <v>0.27124059284433799</v>
      </c>
      <c r="E226">
        <v>3.8469529101408502</v>
      </c>
      <c r="F226">
        <v>1.1959594444936399E-4</v>
      </c>
      <c r="G226">
        <v>5.0865504700536102E-3</v>
      </c>
      <c r="H226" s="3" t="s">
        <v>70</v>
      </c>
    </row>
    <row r="227" spans="1:8" x14ac:dyDescent="0.2">
      <c r="A227" t="s">
        <v>237</v>
      </c>
      <c r="B227">
        <v>288.61819222793503</v>
      </c>
      <c r="C227">
        <v>1.0897606604266099</v>
      </c>
      <c r="D227">
        <v>0.20015133729350401</v>
      </c>
      <c r="E227">
        <v>5.4446833838965398</v>
      </c>
      <c r="F227" s="1">
        <v>5.1897613171859503E-8</v>
      </c>
      <c r="G227" s="1">
        <v>5.4544890459135598E-6</v>
      </c>
      <c r="H227" s="3" t="s">
        <v>68</v>
      </c>
    </row>
    <row r="228" spans="1:8" x14ac:dyDescent="0.2">
      <c r="A228" t="s">
        <v>247</v>
      </c>
      <c r="B228">
        <v>92.908924949692206</v>
      </c>
      <c r="C228">
        <v>1.6681852038162099</v>
      </c>
      <c r="D228">
        <v>0.31900468444938301</v>
      </c>
      <c r="E228">
        <v>5.2293439097785601</v>
      </c>
      <c r="F228" s="1">
        <v>1.701126577832E-7</v>
      </c>
      <c r="G228" s="1">
        <v>1.57577661516887E-5</v>
      </c>
      <c r="H228" s="3" t="s">
        <v>469</v>
      </c>
    </row>
    <row r="229" spans="1:8" x14ac:dyDescent="0.2">
      <c r="A229" t="s">
        <v>53</v>
      </c>
      <c r="B229">
        <v>13.7978487328276</v>
      </c>
      <c r="C229">
        <v>2.4284813910587402</v>
      </c>
      <c r="D229">
        <v>0.67747856287694197</v>
      </c>
      <c r="E229">
        <v>3.5845877997173701</v>
      </c>
      <c r="F229">
        <v>3.37610980483606E-4</v>
      </c>
      <c r="G229">
        <v>1.1904054265084099E-2</v>
      </c>
      <c r="H229" s="3" t="s">
        <v>116</v>
      </c>
    </row>
    <row r="230" spans="1:8" x14ac:dyDescent="0.2">
      <c r="A230" s="6" t="s">
        <v>54</v>
      </c>
      <c r="B230">
        <v>292.85916596227401</v>
      </c>
      <c r="C230">
        <v>2.7178794799353101</v>
      </c>
      <c r="D230">
        <v>0.21381984044472299</v>
      </c>
      <c r="E230">
        <v>12.711072435010699</v>
      </c>
      <c r="F230" s="1">
        <v>5.1325681812280503E-37</v>
      </c>
      <c r="G230" s="1">
        <v>1.24670081122029E-33</v>
      </c>
      <c r="H230" s="3" t="s">
        <v>117</v>
      </c>
    </row>
    <row r="231" spans="1:8" x14ac:dyDescent="0.2">
      <c r="A231" t="s">
        <v>318</v>
      </c>
      <c r="B231">
        <v>61.172469429240302</v>
      </c>
      <c r="C231">
        <v>1.0163878005079501</v>
      </c>
      <c r="D231">
        <v>0.28679391484379302</v>
      </c>
      <c r="E231">
        <v>3.5439657116209999</v>
      </c>
      <c r="F231">
        <v>3.9415650302633201E-4</v>
      </c>
      <c r="G231">
        <v>1.36772306550137E-2</v>
      </c>
      <c r="H231" s="3" t="s">
        <v>105</v>
      </c>
    </row>
    <row r="232" spans="1:8" x14ac:dyDescent="0.2">
      <c r="A232" t="s">
        <v>206</v>
      </c>
      <c r="B232">
        <v>146.488319692028</v>
      </c>
      <c r="C232">
        <v>1.55920552833184</v>
      </c>
      <c r="D232">
        <v>0.232759502336361</v>
      </c>
      <c r="E232">
        <v>6.6987835627807497</v>
      </c>
      <c r="F232" s="1">
        <v>2.1016159125070301E-11</v>
      </c>
      <c r="G232" s="1">
        <v>3.92678850113813E-9</v>
      </c>
      <c r="H232" s="3" t="s">
        <v>470</v>
      </c>
    </row>
    <row r="233" spans="1:8" x14ac:dyDescent="0.2">
      <c r="A233" t="s">
        <v>55</v>
      </c>
      <c r="B233">
        <v>25.541200814347899</v>
      </c>
      <c r="C233">
        <v>2.34698658685658</v>
      </c>
      <c r="D233">
        <v>0.49508821722201202</v>
      </c>
      <c r="E233">
        <v>4.7405422007935396</v>
      </c>
      <c r="F233" s="1">
        <v>2.1314704957478599E-6</v>
      </c>
      <c r="G233">
        <v>1.5428575338673699E-4</v>
      </c>
      <c r="H233" s="3" t="s">
        <v>68</v>
      </c>
    </row>
    <row r="234" spans="1:8" x14ac:dyDescent="0.2">
      <c r="A234" t="s">
        <v>258</v>
      </c>
      <c r="B234">
        <v>51.539721001210197</v>
      </c>
      <c r="C234">
        <v>1.7377547278847501</v>
      </c>
      <c r="D234">
        <v>0.35727409818243699</v>
      </c>
      <c r="E234">
        <v>4.8639258673529504</v>
      </c>
      <c r="F234" s="1">
        <v>1.1508003016650299E-6</v>
      </c>
      <c r="G234" s="1">
        <v>8.70506761062256E-5</v>
      </c>
      <c r="H234" s="3" t="s">
        <v>471</v>
      </c>
    </row>
    <row r="235" spans="1:8" x14ac:dyDescent="0.2">
      <c r="A235" t="s">
        <v>325</v>
      </c>
      <c r="B235">
        <v>16.8149101516941</v>
      </c>
      <c r="C235">
        <v>1.97455641291886</v>
      </c>
      <c r="D235">
        <v>0.57422369050890598</v>
      </c>
      <c r="E235">
        <v>3.4386536911580601</v>
      </c>
      <c r="F235">
        <v>5.8461458126465101E-4</v>
      </c>
      <c r="G235">
        <v>1.8849940060511099E-2</v>
      </c>
      <c r="H235" s="3" t="s">
        <v>472</v>
      </c>
    </row>
    <row r="236" spans="1:8" x14ac:dyDescent="0.2">
      <c r="A236" t="s">
        <v>307</v>
      </c>
      <c r="B236">
        <v>35.7838098779389</v>
      </c>
      <c r="C236">
        <v>1.43145532391569</v>
      </c>
      <c r="D236">
        <v>0.37276069001409401</v>
      </c>
      <c r="E236">
        <v>3.84014560081848</v>
      </c>
      <c r="F236">
        <v>1.2296136190833001E-4</v>
      </c>
      <c r="G236">
        <v>5.1864248149685096E-3</v>
      </c>
      <c r="H236" s="3" t="s">
        <v>473</v>
      </c>
    </row>
    <row r="237" spans="1:8" x14ac:dyDescent="0.2">
      <c r="A237" t="s">
        <v>246</v>
      </c>
      <c r="B237">
        <v>128.29338870176301</v>
      </c>
      <c r="C237">
        <v>1.1172024189315199</v>
      </c>
      <c r="D237">
        <v>0.21133138909399901</v>
      </c>
      <c r="E237">
        <v>5.2864954123525498</v>
      </c>
      <c r="F237" s="1">
        <v>1.24681941685028E-7</v>
      </c>
      <c r="G237" s="1">
        <v>1.18507475094626E-5</v>
      </c>
      <c r="H237" s="3" t="s">
        <v>105</v>
      </c>
    </row>
    <row r="238" spans="1:8" x14ac:dyDescent="0.2">
      <c r="A238" t="s">
        <v>56</v>
      </c>
      <c r="B238">
        <v>58.238830333211403</v>
      </c>
      <c r="C238">
        <v>2.7903664379720099</v>
      </c>
      <c r="D238">
        <v>0.36945358246598298</v>
      </c>
      <c r="E238">
        <v>7.5526847495894298</v>
      </c>
      <c r="F238" s="1">
        <v>4.2637618372253801E-14</v>
      </c>
      <c r="G238" s="1">
        <v>1.0965893826303999E-11</v>
      </c>
      <c r="H238" s="3" t="s">
        <v>118</v>
      </c>
    </row>
    <row r="239" spans="1:8" x14ac:dyDescent="0.2">
      <c r="A239" t="s">
        <v>57</v>
      </c>
      <c r="B239">
        <v>9.4825406017631604</v>
      </c>
      <c r="C239">
        <v>2.5430836732693498</v>
      </c>
      <c r="D239">
        <v>0.81005173214453596</v>
      </c>
      <c r="E239">
        <v>3.1394089690256899</v>
      </c>
      <c r="F239">
        <v>1.69289002773155E-3</v>
      </c>
      <c r="G239">
        <v>4.45346196103963E-2</v>
      </c>
      <c r="H239" s="3" t="s">
        <v>105</v>
      </c>
    </row>
    <row r="240" spans="1:8" x14ac:dyDescent="0.2">
      <c r="A240" s="6" t="s">
        <v>327</v>
      </c>
      <c r="B240">
        <v>35.917069395789099</v>
      </c>
      <c r="C240">
        <v>1.2414936249845401</v>
      </c>
      <c r="D240">
        <v>0.36619840888261102</v>
      </c>
      <c r="E240">
        <v>3.3902212431035199</v>
      </c>
      <c r="F240">
        <v>6.9836237946496195E-4</v>
      </c>
      <c r="G240">
        <v>2.1685937468016399E-2</v>
      </c>
      <c r="H240" s="3" t="s">
        <v>438</v>
      </c>
    </row>
    <row r="241" spans="1:8" x14ac:dyDescent="0.2">
      <c r="A241" t="s">
        <v>157</v>
      </c>
      <c r="B241">
        <v>523.68350469511699</v>
      </c>
      <c r="C241">
        <v>1.5322032726452299</v>
      </c>
      <c r="D241">
        <v>0.15941294251395099</v>
      </c>
      <c r="E241">
        <v>9.61153623088755</v>
      </c>
      <c r="F241" s="1">
        <v>7.1474524830208802E-22</v>
      </c>
      <c r="G241" s="1">
        <v>3.9062614682829799E-19</v>
      </c>
      <c r="H241" s="3" t="s">
        <v>474</v>
      </c>
    </row>
    <row r="242" spans="1:8" x14ac:dyDescent="0.2">
      <c r="A242" t="s">
        <v>58</v>
      </c>
      <c r="B242">
        <v>47.230636338678501</v>
      </c>
      <c r="C242">
        <v>3.2792880693508901</v>
      </c>
      <c r="D242">
        <v>0.497391792061399</v>
      </c>
      <c r="E242">
        <v>6.5929678006148</v>
      </c>
      <c r="F242" s="1">
        <v>4.3112010723723502E-11</v>
      </c>
      <c r="G242" s="1">
        <v>7.7251775936993405E-9</v>
      </c>
      <c r="H242" s="3" t="s">
        <v>119</v>
      </c>
    </row>
    <row r="243" spans="1:8" x14ac:dyDescent="0.2">
      <c r="A243" t="s">
        <v>189</v>
      </c>
      <c r="B243">
        <v>493.38743745140499</v>
      </c>
      <c r="C243">
        <v>1.12290540657689</v>
      </c>
      <c r="D243">
        <v>0.149193682462294</v>
      </c>
      <c r="E243">
        <v>7.5264943397364403</v>
      </c>
      <c r="F243" s="1">
        <v>5.2120738203364299E-14</v>
      </c>
      <c r="G243" s="1">
        <v>1.3248970440276101E-11</v>
      </c>
      <c r="H243" s="3" t="s">
        <v>475</v>
      </c>
    </row>
    <row r="244" spans="1:8" x14ac:dyDescent="0.2">
      <c r="A244" t="s">
        <v>156</v>
      </c>
      <c r="B244">
        <v>319.204372968786</v>
      </c>
      <c r="C244">
        <v>1.9443542887356899</v>
      </c>
      <c r="D244">
        <v>0.20154240947102001</v>
      </c>
      <c r="E244">
        <v>9.6473704657940704</v>
      </c>
      <c r="F244" s="1">
        <v>5.0432304274743502E-22</v>
      </c>
      <c r="G244" s="1">
        <v>2.9013173782899198E-19</v>
      </c>
      <c r="H244" s="3" t="s">
        <v>475</v>
      </c>
    </row>
    <row r="245" spans="1:8" x14ac:dyDescent="0.2">
      <c r="A245" t="s">
        <v>311</v>
      </c>
      <c r="B245">
        <v>51.935013503969202</v>
      </c>
      <c r="C245">
        <v>1.2680637051632</v>
      </c>
      <c r="D245">
        <v>0.336141318250953</v>
      </c>
      <c r="E245">
        <v>3.77241248342014</v>
      </c>
      <c r="F245">
        <v>1.6167668376789699E-4</v>
      </c>
      <c r="G245">
        <v>6.4732856847069401E-3</v>
      </c>
      <c r="H245" s="3" t="s">
        <v>476</v>
      </c>
    </row>
    <row r="246" spans="1:8" x14ac:dyDescent="0.2">
      <c r="A246" s="6" t="s">
        <v>135</v>
      </c>
      <c r="B246">
        <v>1640.5353952032599</v>
      </c>
      <c r="C246">
        <v>1.89092085536066</v>
      </c>
      <c r="D246">
        <v>0.14303925565492201</v>
      </c>
      <c r="E246">
        <v>13.2195937870541</v>
      </c>
      <c r="F246" s="1">
        <v>6.7628185024786896E-40</v>
      </c>
      <c r="G246" s="1">
        <v>2.1120282183240899E-36</v>
      </c>
      <c r="H246" s="3" t="s">
        <v>477</v>
      </c>
    </row>
    <row r="247" spans="1:8" x14ac:dyDescent="0.2">
      <c r="A247" t="s">
        <v>163</v>
      </c>
      <c r="B247">
        <v>2916.6606021766902</v>
      </c>
      <c r="C247">
        <v>1.1229492808313899</v>
      </c>
      <c r="D247">
        <v>0.121157397685256</v>
      </c>
      <c r="E247">
        <v>9.2685160154116009</v>
      </c>
      <c r="F247" s="1">
        <v>1.8875368494152201E-20</v>
      </c>
      <c r="G247" s="1">
        <v>8.5965506385554505E-18</v>
      </c>
      <c r="H247" s="3" t="s">
        <v>468</v>
      </c>
    </row>
    <row r="248" spans="1:8" x14ac:dyDescent="0.2">
      <c r="A248" t="s">
        <v>287</v>
      </c>
      <c r="B248">
        <v>47.132761791095199</v>
      </c>
      <c r="C248">
        <v>1.3230318258585601</v>
      </c>
      <c r="D248">
        <v>0.323392017800679</v>
      </c>
      <c r="E248">
        <v>4.0911084783607903</v>
      </c>
      <c r="F248" s="1">
        <v>4.2931624563111799E-5</v>
      </c>
      <c r="G248">
        <v>2.1330187376686102E-3</v>
      </c>
      <c r="H248" s="3" t="s">
        <v>478</v>
      </c>
    </row>
    <row r="249" spans="1:8" x14ac:dyDescent="0.2">
      <c r="A249" t="s">
        <v>59</v>
      </c>
      <c r="B249">
        <v>20.172972339811398</v>
      </c>
      <c r="C249">
        <v>2.8051511190684102</v>
      </c>
      <c r="D249">
        <v>0.58945675380685603</v>
      </c>
      <c r="E249">
        <v>4.7588751862661001</v>
      </c>
      <c r="F249" s="1">
        <v>1.9467476275910799E-6</v>
      </c>
      <c r="G249">
        <v>1.4281157680123699E-4</v>
      </c>
      <c r="H249" s="3" t="s">
        <v>120</v>
      </c>
    </row>
    <row r="250" spans="1:8" x14ac:dyDescent="0.2">
      <c r="A250" t="s">
        <v>140</v>
      </c>
      <c r="B250">
        <v>1979.4830428376299</v>
      </c>
      <c r="C250">
        <v>1.1441993773952901</v>
      </c>
      <c r="D250">
        <v>9.3995424883604503E-2</v>
      </c>
      <c r="E250">
        <v>12.172926276062499</v>
      </c>
      <c r="F250" s="1">
        <v>4.3326619223284999E-34</v>
      </c>
      <c r="G250" s="1">
        <v>7.2858709449248604E-31</v>
      </c>
      <c r="H250" s="3" t="s">
        <v>419</v>
      </c>
    </row>
    <row r="251" spans="1:8" x14ac:dyDescent="0.2">
      <c r="A251" s="6" t="s">
        <v>145</v>
      </c>
      <c r="B251">
        <v>1001.20294053205</v>
      </c>
      <c r="C251">
        <v>1.68798386502843</v>
      </c>
      <c r="D251">
        <v>0.154310587035875</v>
      </c>
      <c r="E251">
        <v>10.9388726817298</v>
      </c>
      <c r="F251" s="1">
        <v>7.5128241671804604E-28</v>
      </c>
      <c r="G251" s="1">
        <v>7.4653567781241799E-25</v>
      </c>
      <c r="H251" s="3" t="s">
        <v>68</v>
      </c>
    </row>
    <row r="252" spans="1:8" x14ac:dyDescent="0.2">
      <c r="A252" s="6" t="s">
        <v>171</v>
      </c>
      <c r="B252">
        <v>443.22717281634903</v>
      </c>
      <c r="C252">
        <v>1.35926970834206</v>
      </c>
      <c r="D252">
        <v>0.15362469206792601</v>
      </c>
      <c r="E252">
        <v>8.84798979932898</v>
      </c>
      <c r="F252" s="1">
        <v>8.9109794392756293E-19</v>
      </c>
      <c r="G252" s="1">
        <v>3.3017444325763502E-16</v>
      </c>
      <c r="H252" s="3" t="s">
        <v>479</v>
      </c>
    </row>
    <row r="253" spans="1:8" x14ac:dyDescent="0.2">
      <c r="A253" t="s">
        <v>198</v>
      </c>
      <c r="B253">
        <v>169.353400510493</v>
      </c>
      <c r="C253">
        <v>1.36790432004006</v>
      </c>
      <c r="D253">
        <v>0.19054798530847999</v>
      </c>
      <c r="E253">
        <v>7.1787918293942603</v>
      </c>
      <c r="F253" s="1">
        <v>7.0330135634152404E-13</v>
      </c>
      <c r="G253" s="1">
        <v>1.55301726777597E-10</v>
      </c>
      <c r="H253" s="3" t="s">
        <v>480</v>
      </c>
    </row>
    <row r="254" spans="1:8" x14ac:dyDescent="0.2">
      <c r="A254" t="s">
        <v>154</v>
      </c>
      <c r="B254">
        <v>473.51689031030401</v>
      </c>
      <c r="C254">
        <v>1.60865011538765</v>
      </c>
      <c r="D254">
        <v>0.160581340018808</v>
      </c>
      <c r="E254">
        <v>10.017665285388899</v>
      </c>
      <c r="F254" s="1">
        <v>1.2747867516682899E-23</v>
      </c>
      <c r="G254" s="1">
        <v>7.9623180509201299E-21</v>
      </c>
      <c r="H254" s="3" t="s">
        <v>481</v>
      </c>
    </row>
    <row r="255" spans="1:8" x14ac:dyDescent="0.2">
      <c r="A255" s="6" t="s">
        <v>144</v>
      </c>
      <c r="B255">
        <v>451.74371982777097</v>
      </c>
      <c r="C255">
        <v>1.6486704041037299</v>
      </c>
      <c r="D255">
        <v>0.148959610663256</v>
      </c>
      <c r="E255">
        <v>11.067902210289599</v>
      </c>
      <c r="F255" s="1">
        <v>1.7955461637669101E-28</v>
      </c>
      <c r="G255" s="1">
        <v>1.8691635564813501E-25</v>
      </c>
      <c r="H255" s="3" t="s">
        <v>482</v>
      </c>
    </row>
    <row r="256" spans="1:8" x14ac:dyDescent="0.2">
      <c r="A256" s="6" t="s">
        <v>340</v>
      </c>
      <c r="B256">
        <v>22.272379674868102</v>
      </c>
      <c r="C256">
        <v>1.6660319912877</v>
      </c>
      <c r="D256">
        <v>0.51755810514442802</v>
      </c>
      <c r="E256">
        <v>3.2190240568694901</v>
      </c>
      <c r="F256">
        <v>1.28627693527785E-3</v>
      </c>
      <c r="G256">
        <v>3.5594050736847002E-2</v>
      </c>
      <c r="H256" s="3" t="s">
        <v>103</v>
      </c>
    </row>
    <row r="257" spans="1:8" x14ac:dyDescent="0.2">
      <c r="A257" t="s">
        <v>341</v>
      </c>
      <c r="B257">
        <v>57.2404567568502</v>
      </c>
      <c r="C257">
        <v>1.0535188616258</v>
      </c>
      <c r="D257">
        <v>0.33082763678286897</v>
      </c>
      <c r="E257">
        <v>3.1844947171606899</v>
      </c>
      <c r="F257">
        <v>1.45006957625948E-3</v>
      </c>
      <c r="G257">
        <v>3.9087510489036303E-2</v>
      </c>
      <c r="H257" s="3" t="s">
        <v>483</v>
      </c>
    </row>
    <row r="258" spans="1:8" x14ac:dyDescent="0.2">
      <c r="A258" s="6" t="s">
        <v>263</v>
      </c>
      <c r="B258">
        <v>190.27566023169601</v>
      </c>
      <c r="C258">
        <v>1.17062572397798</v>
      </c>
      <c r="D258">
        <v>0.25246255320748301</v>
      </c>
      <c r="E258">
        <v>4.6368291420071204</v>
      </c>
      <c r="F258" s="1">
        <v>3.5379462364900001E-6</v>
      </c>
      <c r="G258">
        <v>2.4598037780197598E-4</v>
      </c>
      <c r="H258" s="3" t="s">
        <v>103</v>
      </c>
    </row>
    <row r="259" spans="1:8" x14ac:dyDescent="0.2">
      <c r="A259" s="6" t="s">
        <v>166</v>
      </c>
      <c r="B259">
        <v>891.80833229137397</v>
      </c>
      <c r="C259">
        <v>1.5566316668220801</v>
      </c>
      <c r="D259">
        <v>0.171885275971389</v>
      </c>
      <c r="E259">
        <v>9.0562246127538106</v>
      </c>
      <c r="F259" s="1">
        <v>1.3504382589641499E-19</v>
      </c>
      <c r="G259" s="1">
        <v>5.5701756187198798E-17</v>
      </c>
      <c r="H259" s="3" t="s">
        <v>103</v>
      </c>
    </row>
    <row r="260" spans="1:8" x14ac:dyDescent="0.2">
      <c r="A260" t="s">
        <v>234</v>
      </c>
      <c r="B260">
        <v>99.260652216121997</v>
      </c>
      <c r="C260">
        <v>1.39848584524912</v>
      </c>
      <c r="D260">
        <v>0.25478208305959998</v>
      </c>
      <c r="E260">
        <v>5.48894894199438</v>
      </c>
      <c r="F260" s="1">
        <v>4.0433246898014399E-8</v>
      </c>
      <c r="G260" s="1">
        <v>4.4017392490160302E-6</v>
      </c>
      <c r="H260" s="3" t="s">
        <v>484</v>
      </c>
    </row>
    <row r="261" spans="1:8" x14ac:dyDescent="0.2">
      <c r="A261" s="6" t="s">
        <v>218</v>
      </c>
      <c r="B261">
        <v>59.7442893645173</v>
      </c>
      <c r="C261">
        <v>1.89403902292211</v>
      </c>
      <c r="D261">
        <v>0.30318352820816002</v>
      </c>
      <c r="E261">
        <v>6.2471699373512601</v>
      </c>
      <c r="F261" s="1">
        <v>4.1795625554384399E-10</v>
      </c>
      <c r="G261" s="1">
        <v>6.3894697219887904E-8</v>
      </c>
      <c r="H261" s="3" t="s">
        <v>485</v>
      </c>
    </row>
    <row r="262" spans="1:8" x14ac:dyDescent="0.2">
      <c r="A262" t="s">
        <v>292</v>
      </c>
      <c r="B262">
        <v>48.932698533998099</v>
      </c>
      <c r="C262">
        <v>1.4349967666808201</v>
      </c>
      <c r="D262">
        <v>0.356966207555999</v>
      </c>
      <c r="E262">
        <v>4.0199793042194498</v>
      </c>
      <c r="F262" s="1">
        <v>5.8203254163362603E-5</v>
      </c>
      <c r="G262">
        <v>2.7746827196790998E-3</v>
      </c>
      <c r="H262" s="3" t="s">
        <v>486</v>
      </c>
    </row>
    <row r="263" spans="1:8" x14ac:dyDescent="0.2">
      <c r="A263" s="6" t="s">
        <v>319</v>
      </c>
      <c r="B263">
        <v>40.042077184556398</v>
      </c>
      <c r="C263">
        <v>1.50730649602056</v>
      </c>
      <c r="D263">
        <v>0.42567503497168202</v>
      </c>
      <c r="E263">
        <v>3.5409793203419402</v>
      </c>
      <c r="F263">
        <v>3.9864482175286598E-4</v>
      </c>
      <c r="G263">
        <v>1.38019519468196E-2</v>
      </c>
      <c r="H263" s="3" t="s">
        <v>487</v>
      </c>
    </row>
    <row r="264" spans="1:8" x14ac:dyDescent="0.2">
      <c r="A264" t="s">
        <v>180</v>
      </c>
      <c r="B264">
        <v>969.32920601873502</v>
      </c>
      <c r="C264">
        <v>-1.0371297035599401</v>
      </c>
      <c r="D264">
        <v>0.12634955952487301</v>
      </c>
      <c r="E264">
        <v>-8.2084156641303494</v>
      </c>
      <c r="F264" s="1">
        <v>2.24126148287552E-16</v>
      </c>
      <c r="G264" s="1">
        <v>6.7118105859098205E-14</v>
      </c>
      <c r="H264" s="3" t="s">
        <v>488</v>
      </c>
    </row>
    <row r="265" spans="1:8" x14ac:dyDescent="0.2">
      <c r="A265" t="s">
        <v>194</v>
      </c>
      <c r="B265">
        <v>1399.64934559792</v>
      </c>
      <c r="C265">
        <v>1.1612695778818301</v>
      </c>
      <c r="D265">
        <v>0.15684769146285299</v>
      </c>
      <c r="E265">
        <v>7.4038040793023896</v>
      </c>
      <c r="F265" s="1">
        <v>1.32337629913753E-13</v>
      </c>
      <c r="G265" s="1">
        <v>3.1791570632357803E-11</v>
      </c>
      <c r="H265" s="3" t="s">
        <v>489</v>
      </c>
    </row>
    <row r="266" spans="1:8" x14ac:dyDescent="0.2">
      <c r="A266" t="s">
        <v>275</v>
      </c>
      <c r="B266">
        <v>90.154225360572198</v>
      </c>
      <c r="C266">
        <v>1.0447112966544001</v>
      </c>
      <c r="D266">
        <v>0.23640063468608499</v>
      </c>
      <c r="E266">
        <v>4.4192406591533304</v>
      </c>
      <c r="F266" s="1">
        <v>9.9048301748115194E-6</v>
      </c>
      <c r="G266">
        <v>5.8680079255163799E-4</v>
      </c>
      <c r="H266" s="3" t="s">
        <v>490</v>
      </c>
    </row>
    <row r="267" spans="1:8" x14ac:dyDescent="0.2">
      <c r="A267" t="s">
        <v>266</v>
      </c>
      <c r="B267">
        <v>70.666720790427306</v>
      </c>
      <c r="C267">
        <v>1.2377275321661501</v>
      </c>
      <c r="D267">
        <v>0.26952229373235398</v>
      </c>
      <c r="E267">
        <v>4.5923011229463002</v>
      </c>
      <c r="F267" s="1">
        <v>4.3838520470853698E-6</v>
      </c>
      <c r="G267">
        <v>2.9762543354451299E-4</v>
      </c>
      <c r="H267" s="3" t="s">
        <v>491</v>
      </c>
    </row>
    <row r="268" spans="1:8" x14ac:dyDescent="0.2">
      <c r="A268" t="s">
        <v>172</v>
      </c>
      <c r="B268">
        <v>321.19387001799299</v>
      </c>
      <c r="C268">
        <v>1.4454900911280499</v>
      </c>
      <c r="D268">
        <v>0.16401090600276</v>
      </c>
      <c r="E268">
        <v>8.8133778805156204</v>
      </c>
      <c r="F268" s="1">
        <v>1.2143037476439701E-18</v>
      </c>
      <c r="G268" s="1">
        <v>4.4243157045408099E-16</v>
      </c>
      <c r="H268" s="3" t="s">
        <v>91</v>
      </c>
    </row>
    <row r="269" spans="1:8" x14ac:dyDescent="0.2">
      <c r="A269" t="s">
        <v>60</v>
      </c>
      <c r="B269">
        <v>68.742525167816297</v>
      </c>
      <c r="C269">
        <v>2.36738491968738</v>
      </c>
      <c r="D269">
        <v>0.350281756978988</v>
      </c>
      <c r="E269">
        <v>6.7585161731085801</v>
      </c>
      <c r="F269" s="1">
        <v>1.39412090175627E-11</v>
      </c>
      <c r="G269" s="1">
        <v>2.6734102660783999E-9</v>
      </c>
      <c r="H269" s="3" t="s">
        <v>121</v>
      </c>
    </row>
    <row r="270" spans="1:8" x14ac:dyDescent="0.2">
      <c r="A270" t="s">
        <v>61</v>
      </c>
      <c r="B270">
        <v>18.012931288609298</v>
      </c>
      <c r="C270">
        <v>3.9443788713150001</v>
      </c>
      <c r="D270">
        <v>0.77280643285850803</v>
      </c>
      <c r="E270">
        <v>5.1039674407539097</v>
      </c>
      <c r="F270" s="1">
        <v>3.3260552349289098E-7</v>
      </c>
      <c r="G270" s="1">
        <v>2.9318908665637501E-5</v>
      </c>
      <c r="H270" s="3" t="s">
        <v>121</v>
      </c>
    </row>
    <row r="271" spans="1:8" x14ac:dyDescent="0.2">
      <c r="A271" t="s">
        <v>261</v>
      </c>
      <c r="B271">
        <v>41.166151864085997</v>
      </c>
      <c r="C271">
        <v>1.7228586753256301</v>
      </c>
      <c r="D271">
        <v>0.364959176314052</v>
      </c>
      <c r="E271">
        <v>4.7206887431242102</v>
      </c>
      <c r="F271" s="1">
        <v>2.3504738603915802E-6</v>
      </c>
      <c r="G271">
        <v>1.69025358756646E-4</v>
      </c>
      <c r="H271" s="3" t="s">
        <v>492</v>
      </c>
    </row>
    <row r="272" spans="1:8" x14ac:dyDescent="0.2">
      <c r="A272" s="6" t="s">
        <v>177</v>
      </c>
      <c r="B272">
        <v>2464.15054775818</v>
      </c>
      <c r="C272">
        <v>1.14953899235099</v>
      </c>
      <c r="D272">
        <v>0.13677628847307999</v>
      </c>
      <c r="E272">
        <v>8.4045195639099504</v>
      </c>
      <c r="F272" s="1">
        <v>4.2961668013953401E-17</v>
      </c>
      <c r="G272" s="1">
        <v>1.42300761280763E-14</v>
      </c>
      <c r="H272" s="3" t="s">
        <v>493</v>
      </c>
    </row>
    <row r="273" spans="1:9" x14ac:dyDescent="0.2">
      <c r="A273" t="s">
        <v>196</v>
      </c>
      <c r="B273">
        <v>295.87428031692502</v>
      </c>
      <c r="C273">
        <v>1.18348301515492</v>
      </c>
      <c r="D273">
        <v>0.16285084820264201</v>
      </c>
      <c r="E273">
        <v>7.2672818607752099</v>
      </c>
      <c r="F273" s="1">
        <v>3.6679296483701802E-13</v>
      </c>
      <c r="G273" s="1">
        <v>8.5302776641511295E-11</v>
      </c>
      <c r="H273" s="3" t="s">
        <v>494</v>
      </c>
    </row>
    <row r="274" spans="1:9" x14ac:dyDescent="0.2">
      <c r="A274" t="s">
        <v>184</v>
      </c>
      <c r="B274">
        <v>141.62266752814099</v>
      </c>
      <c r="C274">
        <v>1.95471203939239</v>
      </c>
      <c r="D274">
        <v>0.24846188028475799</v>
      </c>
      <c r="E274">
        <v>7.86725125460746</v>
      </c>
      <c r="F274" s="1">
        <v>3.6251810966261098E-15</v>
      </c>
      <c r="G274" s="1">
        <v>1.00316561966257E-12</v>
      </c>
      <c r="H274" s="3" t="s">
        <v>495</v>
      </c>
    </row>
    <row r="275" spans="1:9" x14ac:dyDescent="0.2">
      <c r="A275" s="6" t="s">
        <v>221</v>
      </c>
      <c r="B275">
        <v>121.26570362586</v>
      </c>
      <c r="C275">
        <v>1.3806326142090199</v>
      </c>
      <c r="D275">
        <v>0.22361773977407601</v>
      </c>
      <c r="E275">
        <v>6.1740746311267403</v>
      </c>
      <c r="F275" s="1">
        <v>6.6552100657840901E-10</v>
      </c>
      <c r="G275" s="1">
        <v>9.6993031498737294E-8</v>
      </c>
      <c r="H275" s="3" t="s">
        <v>103</v>
      </c>
    </row>
    <row r="276" spans="1:9" x14ac:dyDescent="0.2">
      <c r="A276" t="s">
        <v>62</v>
      </c>
      <c r="B276">
        <v>25.031037041441401</v>
      </c>
      <c r="C276">
        <v>2.51289573062461</v>
      </c>
      <c r="D276">
        <v>0.505713049511895</v>
      </c>
      <c r="E276">
        <v>4.9690150037654996</v>
      </c>
      <c r="F276" s="1">
        <v>6.7293863466792498E-7</v>
      </c>
      <c r="G276" s="1">
        <v>5.44855981202796E-5</v>
      </c>
      <c r="H276" s="3" t="s">
        <v>105</v>
      </c>
    </row>
    <row r="277" spans="1:9" x14ac:dyDescent="0.2">
      <c r="A277" s="6" t="s">
        <v>236</v>
      </c>
      <c r="B277">
        <v>145.300899971175</v>
      </c>
      <c r="C277">
        <v>1.09539172122665</v>
      </c>
      <c r="D277">
        <v>0.201050033267161</v>
      </c>
      <c r="E277">
        <v>5.4483538422053304</v>
      </c>
      <c r="F277" s="1">
        <v>5.0838142593645E-8</v>
      </c>
      <c r="G277" s="1">
        <v>5.3689499286940802E-6</v>
      </c>
      <c r="H277" s="3" t="s">
        <v>496</v>
      </c>
    </row>
    <row r="278" spans="1:9" x14ac:dyDescent="0.2">
      <c r="A278" t="s">
        <v>273</v>
      </c>
      <c r="B278">
        <v>43.205098786923202</v>
      </c>
      <c r="C278">
        <v>1.5582355515244899</v>
      </c>
      <c r="D278">
        <v>0.35201833087432599</v>
      </c>
      <c r="E278">
        <v>4.4265750242444097</v>
      </c>
      <c r="F278" s="1">
        <v>9.5741092903110593E-6</v>
      </c>
      <c r="G278">
        <v>5.7078637747404702E-4</v>
      </c>
      <c r="H278" s="3" t="s">
        <v>497</v>
      </c>
    </row>
    <row r="279" spans="1:9" x14ac:dyDescent="0.2">
      <c r="A279" s="6" t="s">
        <v>245</v>
      </c>
      <c r="B279">
        <v>223.94378321722999</v>
      </c>
      <c r="C279">
        <v>1.0079385475525999</v>
      </c>
      <c r="D279">
        <v>0.19032780635125501</v>
      </c>
      <c r="E279">
        <v>5.2958028933114401</v>
      </c>
      <c r="F279" s="1">
        <v>1.18494600567657E-7</v>
      </c>
      <c r="G279" s="1">
        <v>1.13118360830111E-5</v>
      </c>
      <c r="H279" s="3" t="s">
        <v>89</v>
      </c>
    </row>
    <row r="280" spans="1:9" x14ac:dyDescent="0.2">
      <c r="A280" s="6" t="s">
        <v>317</v>
      </c>
      <c r="B280">
        <v>17.700021722907199</v>
      </c>
      <c r="C280">
        <v>1.8915203304424799</v>
      </c>
      <c r="D280">
        <v>0.53249317354418302</v>
      </c>
      <c r="E280">
        <v>3.5521963931534399</v>
      </c>
      <c r="F280">
        <v>3.8202960597459801E-4</v>
      </c>
      <c r="G280">
        <v>1.3319855209267401E-2</v>
      </c>
      <c r="H280" s="3" t="s">
        <v>498</v>
      </c>
    </row>
    <row r="281" spans="1:9" x14ac:dyDescent="0.2">
      <c r="A281" t="s">
        <v>63</v>
      </c>
      <c r="B281">
        <v>119.136156913674</v>
      </c>
      <c r="C281">
        <v>5.3450257555026903</v>
      </c>
      <c r="D281">
        <v>0.80271738916527902</v>
      </c>
      <c r="E281">
        <v>6.6586644660343204</v>
      </c>
      <c r="F281" s="1">
        <v>2.76326960978439E-11</v>
      </c>
      <c r="G281" s="1">
        <v>5.07628881844509E-9</v>
      </c>
      <c r="H281" s="3" t="s">
        <v>122</v>
      </c>
    </row>
    <row r="282" spans="1:9" x14ac:dyDescent="0.2">
      <c r="A282" t="s">
        <v>64</v>
      </c>
      <c r="B282">
        <v>54.759105931079198</v>
      </c>
      <c r="C282">
        <v>4.5789603815442499</v>
      </c>
      <c r="D282">
        <v>0.48318307626088403</v>
      </c>
      <c r="E282">
        <v>9.4766572061641092</v>
      </c>
      <c r="F282" s="1">
        <v>2.6255942437828899E-21</v>
      </c>
      <c r="G282" s="1">
        <v>1.27551368362973E-18</v>
      </c>
      <c r="H282" s="3" t="s">
        <v>122</v>
      </c>
    </row>
    <row r="284" spans="1:9" x14ac:dyDescent="0.2">
      <c r="A284" s="11" t="s">
        <v>655</v>
      </c>
      <c r="B284" s="11"/>
      <c r="C284" s="11"/>
      <c r="D284" s="11"/>
      <c r="E284" s="11"/>
      <c r="F284" s="11"/>
      <c r="G284" s="11"/>
      <c r="H284" s="11"/>
      <c r="I284" s="11"/>
    </row>
    <row r="285" spans="1:9" x14ac:dyDescent="0.2">
      <c r="A285" s="10" t="s">
        <v>654</v>
      </c>
      <c r="B285" s="10"/>
      <c r="C285" s="10"/>
      <c r="D285" s="10"/>
      <c r="E285" s="10"/>
      <c r="F285" s="10"/>
      <c r="G285" s="10"/>
      <c r="H285" s="10"/>
    </row>
  </sheetData>
  <autoFilter ref="A2:G282" xr:uid="{BD560DD8-74AE-704E-86A5-7A65271C7110}">
    <sortState xmlns:xlrd2="http://schemas.microsoft.com/office/spreadsheetml/2017/richdata2" ref="A3:G282">
      <sortCondition ref="A2:A282"/>
    </sortState>
  </autoFilter>
  <mergeCells count="2">
    <mergeCell ref="A1:H1"/>
    <mergeCell ref="A285:H285"/>
  </mergeCells>
  <conditionalFormatting sqref="A2:A283 A286:A1048576">
    <cfRule type="duplicateValues" dxfId="2" priority="5"/>
  </conditionalFormatting>
  <conditionalFormatting sqref="A1">
    <cfRule type="duplicateValues" dxfId="1" priority="2"/>
  </conditionalFormatting>
  <conditionalFormatting sqref="A284:A28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3B19F-9107-4B4F-96BE-7AE5E9BC50C5}">
  <dimension ref="A1:J54"/>
  <sheetViews>
    <sheetView tabSelected="1" workbookViewId="0">
      <selection activeCell="F22" sqref="F22"/>
    </sheetView>
  </sheetViews>
  <sheetFormatPr baseColWidth="10" defaultRowHeight="16" x14ac:dyDescent="0.2"/>
  <sheetData>
    <row r="1" spans="1:10" x14ac:dyDescent="0.2">
      <c r="A1" s="7" t="s">
        <v>656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2" t="s">
        <v>499</v>
      </c>
      <c r="B2" s="2" t="s">
        <v>500</v>
      </c>
      <c r="C2" s="2" t="s">
        <v>501</v>
      </c>
      <c r="D2" s="2" t="s">
        <v>502</v>
      </c>
      <c r="E2" s="2" t="s">
        <v>503</v>
      </c>
      <c r="F2" s="2" t="s">
        <v>504</v>
      </c>
      <c r="G2" s="2" t="s">
        <v>505</v>
      </c>
      <c r="H2" s="2" t="s">
        <v>506</v>
      </c>
      <c r="I2" s="2" t="s">
        <v>507</v>
      </c>
      <c r="J2" s="2" t="s">
        <v>508</v>
      </c>
    </row>
    <row r="3" spans="1:10" x14ac:dyDescent="0.2">
      <c r="A3" s="2" t="s">
        <v>509</v>
      </c>
      <c r="B3" s="3" t="s">
        <v>510</v>
      </c>
      <c r="C3" s="3" t="s">
        <v>511</v>
      </c>
      <c r="D3" s="4">
        <v>3.7575185868212902E-19</v>
      </c>
      <c r="E3" s="3">
        <v>18.425098862468499</v>
      </c>
      <c r="F3" s="3">
        <v>4066</v>
      </c>
      <c r="G3" s="3">
        <v>232</v>
      </c>
      <c r="H3" s="3">
        <v>104</v>
      </c>
      <c r="I3" s="3">
        <v>23093</v>
      </c>
      <c r="J3" s="3" t="s">
        <v>512</v>
      </c>
    </row>
    <row r="4" spans="1:10" x14ac:dyDescent="0.2">
      <c r="A4" s="2" t="s">
        <v>509</v>
      </c>
      <c r="B4" s="3" t="s">
        <v>513</v>
      </c>
      <c r="C4" s="3" t="s">
        <v>514</v>
      </c>
      <c r="D4" s="4">
        <v>6.4524328095906002E-19</v>
      </c>
      <c r="E4" s="3">
        <v>18.190276509151499</v>
      </c>
      <c r="F4" s="3">
        <v>1790</v>
      </c>
      <c r="G4" s="3">
        <v>232</v>
      </c>
      <c r="H4" s="3">
        <v>67</v>
      </c>
      <c r="I4" s="3">
        <v>23093</v>
      </c>
      <c r="J4" s="3" t="s">
        <v>515</v>
      </c>
    </row>
    <row r="5" spans="1:10" x14ac:dyDescent="0.2">
      <c r="A5" s="2" t="s">
        <v>509</v>
      </c>
      <c r="B5" s="3" t="s">
        <v>516</v>
      </c>
      <c r="C5" s="3" t="s">
        <v>517</v>
      </c>
      <c r="D5" s="4">
        <v>6.6660314978819199E-18</v>
      </c>
      <c r="E5" s="3">
        <v>17.176132638571701</v>
      </c>
      <c r="F5" s="3">
        <v>1553</v>
      </c>
      <c r="G5" s="3">
        <v>232</v>
      </c>
      <c r="H5" s="3">
        <v>61</v>
      </c>
      <c r="I5" s="3">
        <v>23093</v>
      </c>
      <c r="J5" s="3" t="s">
        <v>518</v>
      </c>
    </row>
    <row r="6" spans="1:10" x14ac:dyDescent="0.2">
      <c r="A6" s="2" t="s">
        <v>509</v>
      </c>
      <c r="B6" s="3" t="s">
        <v>519</v>
      </c>
      <c r="C6" s="3" t="s">
        <v>520</v>
      </c>
      <c r="D6" s="4">
        <v>1.4376979605174501E-17</v>
      </c>
      <c r="E6" s="3">
        <v>16.8423323433401</v>
      </c>
      <c r="F6" s="3">
        <v>1526</v>
      </c>
      <c r="G6" s="3">
        <v>232</v>
      </c>
      <c r="H6" s="3">
        <v>60</v>
      </c>
      <c r="I6" s="3">
        <v>23093</v>
      </c>
      <c r="J6" s="3" t="s">
        <v>521</v>
      </c>
    </row>
    <row r="7" spans="1:10" x14ac:dyDescent="0.2">
      <c r="A7" s="2" t="s">
        <v>509</v>
      </c>
      <c r="B7" s="3" t="s">
        <v>522</v>
      </c>
      <c r="C7" s="3" t="s">
        <v>523</v>
      </c>
      <c r="D7" s="4">
        <v>1.4376979605174501E-17</v>
      </c>
      <c r="E7" s="3">
        <v>16.8423323433401</v>
      </c>
      <c r="F7" s="3">
        <v>1526</v>
      </c>
      <c r="G7" s="3">
        <v>232</v>
      </c>
      <c r="H7" s="3">
        <v>60</v>
      </c>
      <c r="I7" s="3">
        <v>23093</v>
      </c>
      <c r="J7" s="3" t="s">
        <v>521</v>
      </c>
    </row>
    <row r="8" spans="1:10" x14ac:dyDescent="0.2">
      <c r="A8" s="2" t="s">
        <v>509</v>
      </c>
      <c r="B8" s="3" t="s">
        <v>524</v>
      </c>
      <c r="C8" s="3" t="s">
        <v>525</v>
      </c>
      <c r="D8" s="4">
        <v>2.5585472263140201E-17</v>
      </c>
      <c r="E8" s="3">
        <v>16.592006562300099</v>
      </c>
      <c r="F8" s="3">
        <v>1544</v>
      </c>
      <c r="G8" s="3">
        <v>232</v>
      </c>
      <c r="H8" s="3">
        <v>60</v>
      </c>
      <c r="I8" s="3">
        <v>23093</v>
      </c>
      <c r="J8" s="3" t="s">
        <v>521</v>
      </c>
    </row>
    <row r="9" spans="1:10" x14ac:dyDescent="0.2">
      <c r="A9" s="2" t="s">
        <v>509</v>
      </c>
      <c r="B9" s="3" t="s">
        <v>526</v>
      </c>
      <c r="C9" s="3" t="s">
        <v>527</v>
      </c>
      <c r="D9" s="4">
        <v>3.13455479322882E-14</v>
      </c>
      <c r="E9" s="3">
        <v>13.503824134123301</v>
      </c>
      <c r="F9" s="3">
        <v>6758</v>
      </c>
      <c r="G9" s="3">
        <v>232</v>
      </c>
      <c r="H9" s="3">
        <v>129</v>
      </c>
      <c r="I9" s="3">
        <v>23093</v>
      </c>
      <c r="J9" s="3" t="s">
        <v>528</v>
      </c>
    </row>
    <row r="10" spans="1:10" x14ac:dyDescent="0.2">
      <c r="A10" s="2" t="s">
        <v>509</v>
      </c>
      <c r="B10" s="3" t="s">
        <v>529</v>
      </c>
      <c r="C10" s="3" t="s">
        <v>530</v>
      </c>
      <c r="D10" s="4">
        <v>3.15621198803961E-14</v>
      </c>
      <c r="E10" s="3">
        <v>13.5008338349481</v>
      </c>
      <c r="F10" s="3">
        <v>242</v>
      </c>
      <c r="G10" s="3">
        <v>232</v>
      </c>
      <c r="H10" s="3">
        <v>24</v>
      </c>
      <c r="I10" s="3">
        <v>23093</v>
      </c>
      <c r="J10" s="3" t="s">
        <v>531</v>
      </c>
    </row>
    <row r="11" spans="1:10" x14ac:dyDescent="0.2">
      <c r="A11" s="2" t="s">
        <v>509</v>
      </c>
      <c r="B11" s="3" t="s">
        <v>532</v>
      </c>
      <c r="C11" s="3" t="s">
        <v>533</v>
      </c>
      <c r="D11" s="4">
        <v>3.8168077406642602E-14</v>
      </c>
      <c r="E11" s="3">
        <v>13.418299715678801</v>
      </c>
      <c r="F11" s="3">
        <v>244</v>
      </c>
      <c r="G11" s="3">
        <v>232</v>
      </c>
      <c r="H11" s="3">
        <v>24</v>
      </c>
      <c r="I11" s="3">
        <v>23093</v>
      </c>
      <c r="J11" s="3" t="s">
        <v>531</v>
      </c>
    </row>
    <row r="12" spans="1:10" x14ac:dyDescent="0.2">
      <c r="A12" s="2" t="s">
        <v>509</v>
      </c>
      <c r="B12" s="3" t="s">
        <v>534</v>
      </c>
      <c r="C12" s="3" t="s">
        <v>535</v>
      </c>
      <c r="D12" s="4">
        <v>3.8168077406642602E-14</v>
      </c>
      <c r="E12" s="3">
        <v>13.418299715678801</v>
      </c>
      <c r="F12" s="3">
        <v>244</v>
      </c>
      <c r="G12" s="3">
        <v>232</v>
      </c>
      <c r="H12" s="3">
        <v>24</v>
      </c>
      <c r="I12" s="3">
        <v>23093</v>
      </c>
      <c r="J12" s="3" t="s">
        <v>531</v>
      </c>
    </row>
    <row r="13" spans="1:10" x14ac:dyDescent="0.2">
      <c r="A13" s="2" t="s">
        <v>509</v>
      </c>
      <c r="B13" s="3" t="s">
        <v>536</v>
      </c>
      <c r="C13" s="3" t="s">
        <v>537</v>
      </c>
      <c r="D13" s="4">
        <v>6.9020040805987894E-14</v>
      </c>
      <c r="E13" s="3">
        <v>13.1610247882811</v>
      </c>
      <c r="F13" s="3">
        <v>1993</v>
      </c>
      <c r="G13" s="3">
        <v>232</v>
      </c>
      <c r="H13" s="3">
        <v>63</v>
      </c>
      <c r="I13" s="3">
        <v>23093</v>
      </c>
      <c r="J13" s="3" t="s">
        <v>538</v>
      </c>
    </row>
    <row r="14" spans="1:10" x14ac:dyDescent="0.2">
      <c r="A14" s="2" t="s">
        <v>509</v>
      </c>
      <c r="B14" s="3" t="s">
        <v>539</v>
      </c>
      <c r="C14" s="3" t="s">
        <v>540</v>
      </c>
      <c r="D14" s="4">
        <v>8.4524955204506295E-14</v>
      </c>
      <c r="E14" s="3">
        <v>13.0730150507242</v>
      </c>
      <c r="F14" s="3">
        <v>1243</v>
      </c>
      <c r="G14" s="3">
        <v>232</v>
      </c>
      <c r="H14" s="3">
        <v>49</v>
      </c>
      <c r="I14" s="3">
        <v>23093</v>
      </c>
      <c r="J14" s="3" t="s">
        <v>541</v>
      </c>
    </row>
    <row r="15" spans="1:10" x14ac:dyDescent="0.2">
      <c r="A15" s="2" t="s">
        <v>509</v>
      </c>
      <c r="B15" s="3" t="s">
        <v>542</v>
      </c>
      <c r="C15" s="3" t="s">
        <v>543</v>
      </c>
      <c r="D15" s="4">
        <v>3.2756624975150199E-13</v>
      </c>
      <c r="E15" s="3">
        <v>12.484700851422501</v>
      </c>
      <c r="F15" s="3">
        <v>268</v>
      </c>
      <c r="G15" s="3">
        <v>232</v>
      </c>
      <c r="H15" s="3">
        <v>24</v>
      </c>
      <c r="I15" s="3">
        <v>23093</v>
      </c>
      <c r="J15" s="3" t="s">
        <v>531</v>
      </c>
    </row>
    <row r="16" spans="1:10" x14ac:dyDescent="0.2">
      <c r="A16" s="2" t="s">
        <v>509</v>
      </c>
      <c r="B16" s="3" t="s">
        <v>544</v>
      </c>
      <c r="C16" s="3" t="s">
        <v>545</v>
      </c>
      <c r="D16" s="4">
        <v>4.5867261814872896E-13</v>
      </c>
      <c r="E16" s="3">
        <v>12.338497185618801</v>
      </c>
      <c r="F16" s="3">
        <v>272</v>
      </c>
      <c r="G16" s="3">
        <v>232</v>
      </c>
      <c r="H16" s="3">
        <v>24</v>
      </c>
      <c r="I16" s="3">
        <v>23093</v>
      </c>
      <c r="J16" s="3" t="s">
        <v>531</v>
      </c>
    </row>
    <row r="17" spans="1:10" x14ac:dyDescent="0.2">
      <c r="A17" s="2" t="s">
        <v>509</v>
      </c>
      <c r="B17" s="3" t="s">
        <v>546</v>
      </c>
      <c r="C17" s="3" t="s">
        <v>547</v>
      </c>
      <c r="D17" s="4">
        <v>4.9850060393641803E-13</v>
      </c>
      <c r="E17" s="3">
        <v>12.302334311201699</v>
      </c>
      <c r="F17" s="3">
        <v>273</v>
      </c>
      <c r="G17" s="3">
        <v>232</v>
      </c>
      <c r="H17" s="3">
        <v>24</v>
      </c>
      <c r="I17" s="3">
        <v>23093</v>
      </c>
      <c r="J17" s="3" t="s">
        <v>531</v>
      </c>
    </row>
    <row r="18" spans="1:10" x14ac:dyDescent="0.2">
      <c r="A18" s="2" t="s">
        <v>509</v>
      </c>
      <c r="B18" s="3" t="s">
        <v>548</v>
      </c>
      <c r="C18" s="3" t="s">
        <v>549</v>
      </c>
      <c r="D18" s="4">
        <v>1.57469072666003E-12</v>
      </c>
      <c r="E18" s="3">
        <v>11.8028047300611</v>
      </c>
      <c r="F18" s="3">
        <v>561</v>
      </c>
      <c r="G18" s="3">
        <v>232</v>
      </c>
      <c r="H18" s="3">
        <v>32</v>
      </c>
      <c r="I18" s="3">
        <v>23093</v>
      </c>
      <c r="J18" s="3" t="s">
        <v>550</v>
      </c>
    </row>
    <row r="19" spans="1:10" x14ac:dyDescent="0.2">
      <c r="A19" s="2" t="s">
        <v>509</v>
      </c>
      <c r="B19" s="3" t="s">
        <v>551</v>
      </c>
      <c r="C19" s="3" t="s">
        <v>552</v>
      </c>
      <c r="D19" s="4">
        <v>3.4780148537651202E-12</v>
      </c>
      <c r="E19" s="3">
        <v>11.458668567562</v>
      </c>
      <c r="F19" s="3">
        <v>464</v>
      </c>
      <c r="G19" s="3">
        <v>232</v>
      </c>
      <c r="H19" s="3">
        <v>29</v>
      </c>
      <c r="I19" s="3">
        <v>23093</v>
      </c>
      <c r="J19" s="3" t="s">
        <v>553</v>
      </c>
    </row>
    <row r="20" spans="1:10" x14ac:dyDescent="0.2">
      <c r="A20" s="2" t="s">
        <v>509</v>
      </c>
      <c r="B20" s="3" t="s">
        <v>554</v>
      </c>
      <c r="C20" s="3" t="s">
        <v>555</v>
      </c>
      <c r="D20" s="4">
        <v>4.1436947643621501E-8</v>
      </c>
      <c r="E20" s="3">
        <v>7.3826122433775696</v>
      </c>
      <c r="F20" s="3">
        <v>3378</v>
      </c>
      <c r="G20" s="3">
        <v>232</v>
      </c>
      <c r="H20" s="3">
        <v>73</v>
      </c>
      <c r="I20" s="3">
        <v>23093</v>
      </c>
      <c r="J20" s="3" t="s">
        <v>556</v>
      </c>
    </row>
    <row r="21" spans="1:10" x14ac:dyDescent="0.2">
      <c r="A21" s="2" t="s">
        <v>509</v>
      </c>
      <c r="B21" s="3" t="s">
        <v>557</v>
      </c>
      <c r="C21" s="3" t="s">
        <v>558</v>
      </c>
      <c r="D21" s="4">
        <v>4.6610974723156601E-7</v>
      </c>
      <c r="E21" s="3">
        <v>6.3315118150579304</v>
      </c>
      <c r="F21" s="3">
        <v>62</v>
      </c>
      <c r="G21" s="3">
        <v>232</v>
      </c>
      <c r="H21" s="3">
        <v>10</v>
      </c>
      <c r="I21" s="3">
        <v>23093</v>
      </c>
      <c r="J21" s="3" t="s">
        <v>559</v>
      </c>
    </row>
    <row r="22" spans="1:10" x14ac:dyDescent="0.2">
      <c r="A22" s="2" t="s">
        <v>509</v>
      </c>
      <c r="B22" s="3" t="s">
        <v>560</v>
      </c>
      <c r="C22" s="3" t="s">
        <v>561</v>
      </c>
      <c r="D22" s="3">
        <v>1.5354345672030301E-6</v>
      </c>
      <c r="E22" s="3">
        <v>5.8137686863574496</v>
      </c>
      <c r="F22" s="3">
        <v>303</v>
      </c>
      <c r="G22" s="3">
        <v>232</v>
      </c>
      <c r="H22" s="3">
        <v>18</v>
      </c>
      <c r="I22" s="3">
        <v>23093</v>
      </c>
      <c r="J22" s="3" t="s">
        <v>562</v>
      </c>
    </row>
    <row r="23" spans="1:10" x14ac:dyDescent="0.2">
      <c r="A23" s="2" t="s">
        <v>509</v>
      </c>
      <c r="B23" s="3" t="s">
        <v>563</v>
      </c>
      <c r="C23" s="3" t="s">
        <v>564</v>
      </c>
      <c r="D23" s="3">
        <v>9.4183512120982092E-6</v>
      </c>
      <c r="E23" s="3">
        <v>5.0260251186679499</v>
      </c>
      <c r="F23" s="3">
        <v>264</v>
      </c>
      <c r="G23" s="3">
        <v>232</v>
      </c>
      <c r="H23" s="3">
        <v>16</v>
      </c>
      <c r="I23" s="3">
        <v>23093</v>
      </c>
      <c r="J23" s="3" t="s">
        <v>565</v>
      </c>
    </row>
    <row r="24" spans="1:10" x14ac:dyDescent="0.2">
      <c r="A24" s="2" t="s">
        <v>509</v>
      </c>
      <c r="B24" s="3" t="s">
        <v>566</v>
      </c>
      <c r="C24" s="3" t="s">
        <v>567</v>
      </c>
      <c r="D24" s="3">
        <v>1.11608148212768E-5</v>
      </c>
      <c r="E24" s="3">
        <v>4.95230409756096</v>
      </c>
      <c r="F24" s="3">
        <v>344</v>
      </c>
      <c r="G24" s="3">
        <v>232</v>
      </c>
      <c r="H24" s="3">
        <v>18</v>
      </c>
      <c r="I24" s="3">
        <v>23093</v>
      </c>
      <c r="J24" s="3" t="s">
        <v>562</v>
      </c>
    </row>
    <row r="25" spans="1:10" x14ac:dyDescent="0.2">
      <c r="A25" s="2" t="s">
        <v>509</v>
      </c>
      <c r="B25" s="3" t="s">
        <v>568</v>
      </c>
      <c r="C25" s="3" t="s">
        <v>569</v>
      </c>
      <c r="D25" s="3">
        <v>1.17327446057485E-5</v>
      </c>
      <c r="E25" s="3">
        <v>4.9306003827946103</v>
      </c>
      <c r="F25" s="3">
        <v>110</v>
      </c>
      <c r="G25" s="3">
        <v>232</v>
      </c>
      <c r="H25" s="3">
        <v>11</v>
      </c>
      <c r="I25" s="3">
        <v>23093</v>
      </c>
      <c r="J25" s="3" t="s">
        <v>570</v>
      </c>
    </row>
    <row r="26" spans="1:10" x14ac:dyDescent="0.2">
      <c r="A26" s="2" t="s">
        <v>509</v>
      </c>
      <c r="B26" s="3" t="s">
        <v>571</v>
      </c>
      <c r="C26" s="3" t="s">
        <v>572</v>
      </c>
      <c r="D26" s="3">
        <v>2.7033305451815398E-5</v>
      </c>
      <c r="E26" s="3">
        <v>4.5681008484294301</v>
      </c>
      <c r="F26" s="3">
        <v>3443</v>
      </c>
      <c r="G26" s="3">
        <v>232</v>
      </c>
      <c r="H26" s="3">
        <v>67</v>
      </c>
      <c r="I26" s="3">
        <v>23093</v>
      </c>
      <c r="J26" s="3" t="s">
        <v>573</v>
      </c>
    </row>
    <row r="27" spans="1:10" x14ac:dyDescent="0.2">
      <c r="A27" s="2" t="s">
        <v>509</v>
      </c>
      <c r="B27" s="3" t="s">
        <v>574</v>
      </c>
      <c r="C27" s="3" t="s">
        <v>575</v>
      </c>
      <c r="D27" s="3">
        <v>7.02870637950851E-5</v>
      </c>
      <c r="E27" s="3">
        <v>4.1531245987267198</v>
      </c>
      <c r="F27" s="3">
        <v>305</v>
      </c>
      <c r="G27" s="3">
        <v>232</v>
      </c>
      <c r="H27" s="3">
        <v>16</v>
      </c>
      <c r="I27" s="3">
        <v>23093</v>
      </c>
      <c r="J27" s="3" t="s">
        <v>565</v>
      </c>
    </row>
    <row r="28" spans="1:10" x14ac:dyDescent="0.2">
      <c r="A28" s="2" t="s">
        <v>509</v>
      </c>
      <c r="B28" s="3" t="s">
        <v>576</v>
      </c>
      <c r="C28" s="3" t="s">
        <v>577</v>
      </c>
      <c r="D28" s="3">
        <v>9.1741532255349293E-5</v>
      </c>
      <c r="E28" s="3">
        <v>4.0374340106125199</v>
      </c>
      <c r="F28" s="3">
        <v>311</v>
      </c>
      <c r="G28" s="3">
        <v>232</v>
      </c>
      <c r="H28" s="3">
        <v>16</v>
      </c>
      <c r="I28" s="3">
        <v>23093</v>
      </c>
      <c r="J28" s="3" t="s">
        <v>565</v>
      </c>
    </row>
    <row r="29" spans="1:10" x14ac:dyDescent="0.2">
      <c r="A29" s="2" t="s">
        <v>509</v>
      </c>
      <c r="B29" s="3" t="s">
        <v>578</v>
      </c>
      <c r="C29" s="3" t="s">
        <v>579</v>
      </c>
      <c r="D29" s="3">
        <v>1.6647135112671799E-4</v>
      </c>
      <c r="E29" s="3">
        <v>3.77866049559985</v>
      </c>
      <c r="F29" s="3">
        <v>86</v>
      </c>
      <c r="G29" s="3">
        <v>232</v>
      </c>
      <c r="H29" s="3">
        <v>9</v>
      </c>
      <c r="I29" s="3">
        <v>23093</v>
      </c>
      <c r="J29" s="3" t="s">
        <v>580</v>
      </c>
    </row>
    <row r="30" spans="1:10" x14ac:dyDescent="0.2">
      <c r="A30" s="2" t="s">
        <v>509</v>
      </c>
      <c r="B30" s="3" t="s">
        <v>581</v>
      </c>
      <c r="C30" s="3" t="s">
        <v>582</v>
      </c>
      <c r="D30" s="3">
        <v>1.9114626848612101E-4</v>
      </c>
      <c r="E30" s="3">
        <v>3.7186341757600698</v>
      </c>
      <c r="F30" s="3">
        <v>1802</v>
      </c>
      <c r="G30" s="3">
        <v>232</v>
      </c>
      <c r="H30" s="3">
        <v>42</v>
      </c>
      <c r="I30" s="3">
        <v>23093</v>
      </c>
      <c r="J30" s="3" t="s">
        <v>583</v>
      </c>
    </row>
    <row r="31" spans="1:10" x14ac:dyDescent="0.2">
      <c r="A31" s="2" t="s">
        <v>509</v>
      </c>
      <c r="B31" s="3" t="s">
        <v>584</v>
      </c>
      <c r="C31" s="3" t="s">
        <v>585</v>
      </c>
      <c r="D31" s="3">
        <v>2.30502011685095E-4</v>
      </c>
      <c r="E31" s="3">
        <v>3.6373252799926701</v>
      </c>
      <c r="F31" s="3">
        <v>376</v>
      </c>
      <c r="G31" s="3">
        <v>232</v>
      </c>
      <c r="H31" s="3">
        <v>17</v>
      </c>
      <c r="I31" s="3">
        <v>23093</v>
      </c>
      <c r="J31" s="3" t="s">
        <v>586</v>
      </c>
    </row>
    <row r="32" spans="1:10" x14ac:dyDescent="0.2">
      <c r="A32" s="2" t="s">
        <v>509</v>
      </c>
      <c r="B32" s="3" t="s">
        <v>587</v>
      </c>
      <c r="C32" s="3" t="s">
        <v>588</v>
      </c>
      <c r="D32" s="3">
        <v>3.7118726645743699E-4</v>
      </c>
      <c r="E32" s="3">
        <v>3.430406930627</v>
      </c>
      <c r="F32" s="3">
        <v>30</v>
      </c>
      <c r="G32" s="3">
        <v>232</v>
      </c>
      <c r="H32" s="3">
        <v>6</v>
      </c>
      <c r="I32" s="3">
        <v>23093</v>
      </c>
      <c r="J32" s="3" t="s">
        <v>589</v>
      </c>
    </row>
    <row r="33" spans="1:10" x14ac:dyDescent="0.2">
      <c r="A33" s="2" t="s">
        <v>509</v>
      </c>
      <c r="B33" s="3" t="s">
        <v>590</v>
      </c>
      <c r="C33" s="3" t="s">
        <v>591</v>
      </c>
      <c r="D33" s="3">
        <v>3.88377208816781E-4</v>
      </c>
      <c r="E33" s="3">
        <v>3.4107462637679702</v>
      </c>
      <c r="F33" s="3">
        <v>48</v>
      </c>
      <c r="G33" s="3">
        <v>232</v>
      </c>
      <c r="H33" s="3">
        <v>7</v>
      </c>
      <c r="I33" s="3">
        <v>23093</v>
      </c>
      <c r="J33" s="3" t="s">
        <v>592</v>
      </c>
    </row>
    <row r="34" spans="1:10" x14ac:dyDescent="0.2">
      <c r="A34" s="2" t="s">
        <v>509</v>
      </c>
      <c r="B34" s="3" t="s">
        <v>593</v>
      </c>
      <c r="C34" s="3" t="s">
        <v>594</v>
      </c>
      <c r="D34" s="3">
        <v>6.6852507888445496E-4</v>
      </c>
      <c r="E34" s="3">
        <v>3.17488229608063</v>
      </c>
      <c r="F34" s="3">
        <v>1296</v>
      </c>
      <c r="G34" s="3">
        <v>232</v>
      </c>
      <c r="H34" s="3">
        <v>33</v>
      </c>
      <c r="I34" s="3">
        <v>23093</v>
      </c>
      <c r="J34" s="3" t="s">
        <v>595</v>
      </c>
    </row>
    <row r="35" spans="1:10" x14ac:dyDescent="0.2">
      <c r="A35" s="2" t="s">
        <v>509</v>
      </c>
      <c r="B35" s="3" t="s">
        <v>596</v>
      </c>
      <c r="C35" s="3" t="s">
        <v>597</v>
      </c>
      <c r="D35" s="3">
        <v>1.80606643841127E-3</v>
      </c>
      <c r="E35" s="3">
        <v>2.7432662776633299</v>
      </c>
      <c r="F35" s="3">
        <v>85</v>
      </c>
      <c r="G35" s="3">
        <v>232</v>
      </c>
      <c r="H35" s="3">
        <v>8</v>
      </c>
      <c r="I35" s="3">
        <v>23093</v>
      </c>
      <c r="J35" s="3" t="s">
        <v>598</v>
      </c>
    </row>
    <row r="36" spans="1:10" x14ac:dyDescent="0.2">
      <c r="A36" s="2" t="s">
        <v>509</v>
      </c>
      <c r="B36" s="3" t="s">
        <v>599</v>
      </c>
      <c r="C36" s="3" t="s">
        <v>600</v>
      </c>
      <c r="D36" s="3">
        <v>2.2539809157090399E-3</v>
      </c>
      <c r="E36" s="3">
        <v>2.6470497654138501</v>
      </c>
      <c r="F36" s="3">
        <v>444</v>
      </c>
      <c r="G36" s="3">
        <v>232</v>
      </c>
      <c r="H36" s="3">
        <v>17</v>
      </c>
      <c r="I36" s="3">
        <v>23093</v>
      </c>
      <c r="J36" s="3" t="s">
        <v>601</v>
      </c>
    </row>
    <row r="37" spans="1:10" x14ac:dyDescent="0.2">
      <c r="A37" s="2" t="s">
        <v>509</v>
      </c>
      <c r="B37" s="3" t="s">
        <v>602</v>
      </c>
      <c r="C37" s="3" t="s">
        <v>603</v>
      </c>
      <c r="D37" s="3">
        <v>3.0166308865939898E-3</v>
      </c>
      <c r="E37" s="3">
        <v>2.52047782662394</v>
      </c>
      <c r="F37" s="3">
        <v>1260</v>
      </c>
      <c r="G37" s="3">
        <v>232</v>
      </c>
      <c r="H37" s="3">
        <v>31</v>
      </c>
      <c r="I37" s="3">
        <v>23093</v>
      </c>
      <c r="J37" s="3" t="s">
        <v>604</v>
      </c>
    </row>
    <row r="38" spans="1:10" x14ac:dyDescent="0.2">
      <c r="A38" s="2" t="s">
        <v>509</v>
      </c>
      <c r="B38" s="3" t="s">
        <v>605</v>
      </c>
      <c r="C38" s="3" t="s">
        <v>606</v>
      </c>
      <c r="D38" s="3">
        <v>3.6926748301413701E-3</v>
      </c>
      <c r="E38" s="3">
        <v>2.4326589338039</v>
      </c>
      <c r="F38" s="3">
        <v>124</v>
      </c>
      <c r="G38" s="3">
        <v>232</v>
      </c>
      <c r="H38" s="3">
        <v>9</v>
      </c>
      <c r="I38" s="3">
        <v>23093</v>
      </c>
      <c r="J38" s="3" t="s">
        <v>607</v>
      </c>
    </row>
    <row r="39" spans="1:10" x14ac:dyDescent="0.2">
      <c r="A39" s="2" t="s">
        <v>509</v>
      </c>
      <c r="B39" s="3" t="s">
        <v>608</v>
      </c>
      <c r="C39" s="3" t="s">
        <v>609</v>
      </c>
      <c r="D39" s="3">
        <v>6.6088410879906702E-3</v>
      </c>
      <c r="E39" s="3">
        <v>2.1798746907742199</v>
      </c>
      <c r="F39" s="3">
        <v>101</v>
      </c>
      <c r="G39" s="3">
        <v>232</v>
      </c>
      <c r="H39" s="3">
        <v>8</v>
      </c>
      <c r="I39" s="3">
        <v>23093</v>
      </c>
      <c r="J39" s="3" t="s">
        <v>610</v>
      </c>
    </row>
    <row r="40" spans="1:10" x14ac:dyDescent="0.2">
      <c r="A40" s="2" t="s">
        <v>509</v>
      </c>
      <c r="B40" s="3" t="s">
        <v>611</v>
      </c>
      <c r="C40" s="3" t="s">
        <v>612</v>
      </c>
      <c r="D40" s="3">
        <v>8.6671171844267501E-3</v>
      </c>
      <c r="E40" s="3">
        <v>2.0621253314843901</v>
      </c>
      <c r="F40" s="3">
        <v>710</v>
      </c>
      <c r="G40" s="3">
        <v>232</v>
      </c>
      <c r="H40" s="3">
        <v>21</v>
      </c>
      <c r="I40" s="3">
        <v>23093</v>
      </c>
      <c r="J40" s="3" t="s">
        <v>613</v>
      </c>
    </row>
    <row r="41" spans="1:10" x14ac:dyDescent="0.2">
      <c r="A41" s="2" t="s">
        <v>509</v>
      </c>
      <c r="B41" s="3" t="s">
        <v>614</v>
      </c>
      <c r="C41" s="3" t="s">
        <v>615</v>
      </c>
      <c r="D41" s="3">
        <v>1.23685449525385E-2</v>
      </c>
      <c r="E41" s="3">
        <v>1.90768138818428</v>
      </c>
      <c r="F41" s="3">
        <v>181</v>
      </c>
      <c r="G41" s="3">
        <v>232</v>
      </c>
      <c r="H41" s="3">
        <v>10</v>
      </c>
      <c r="I41" s="3">
        <v>23093</v>
      </c>
      <c r="J41" s="3" t="s">
        <v>616</v>
      </c>
    </row>
    <row r="42" spans="1:10" x14ac:dyDescent="0.2">
      <c r="A42" s="2" t="s">
        <v>509</v>
      </c>
      <c r="B42" s="3" t="s">
        <v>617</v>
      </c>
      <c r="C42" s="3" t="s">
        <v>618</v>
      </c>
      <c r="D42" s="3">
        <v>1.37455284519316E-2</v>
      </c>
      <c r="E42" s="3">
        <v>1.86183855888737</v>
      </c>
      <c r="F42" s="3">
        <v>2279</v>
      </c>
      <c r="G42" s="3">
        <v>232</v>
      </c>
      <c r="H42" s="3">
        <v>44</v>
      </c>
      <c r="I42" s="3">
        <v>23093</v>
      </c>
      <c r="J42" s="3" t="s">
        <v>619</v>
      </c>
    </row>
    <row r="43" spans="1:10" x14ac:dyDescent="0.2">
      <c r="A43" s="2" t="s">
        <v>509</v>
      </c>
      <c r="B43" s="3" t="s">
        <v>620</v>
      </c>
      <c r="C43" s="3" t="s">
        <v>621</v>
      </c>
      <c r="D43" s="3">
        <v>1.38493411613774E-2</v>
      </c>
      <c r="E43" s="3">
        <v>1.85857088629513</v>
      </c>
      <c r="F43" s="3">
        <v>81</v>
      </c>
      <c r="G43" s="3">
        <v>232</v>
      </c>
      <c r="H43" s="3">
        <v>7</v>
      </c>
      <c r="I43" s="3">
        <v>23093</v>
      </c>
      <c r="J43" s="3" t="s">
        <v>622</v>
      </c>
    </row>
    <row r="44" spans="1:10" x14ac:dyDescent="0.2">
      <c r="A44" s="2" t="s">
        <v>509</v>
      </c>
      <c r="B44" s="3" t="s">
        <v>623</v>
      </c>
      <c r="C44" s="3" t="s">
        <v>624</v>
      </c>
      <c r="D44" s="3">
        <v>1.8091063304430902E-2</v>
      </c>
      <c r="E44" s="3">
        <v>1.74253590667939</v>
      </c>
      <c r="F44" s="3">
        <v>57</v>
      </c>
      <c r="G44" s="3">
        <v>232</v>
      </c>
      <c r="H44" s="3">
        <v>6</v>
      </c>
      <c r="I44" s="3">
        <v>23093</v>
      </c>
      <c r="J44" s="3" t="s">
        <v>625</v>
      </c>
    </row>
    <row r="45" spans="1:10" x14ac:dyDescent="0.2">
      <c r="A45" s="2" t="s">
        <v>509</v>
      </c>
      <c r="B45" s="3" t="s">
        <v>626</v>
      </c>
      <c r="C45" s="3" t="s">
        <v>627</v>
      </c>
      <c r="D45" s="3">
        <v>2.21169977192066E-2</v>
      </c>
      <c r="E45" s="3">
        <v>1.6552738268463201</v>
      </c>
      <c r="F45" s="3">
        <v>87</v>
      </c>
      <c r="G45" s="3">
        <v>232</v>
      </c>
      <c r="H45" s="3">
        <v>7</v>
      </c>
      <c r="I45" s="3">
        <v>23093</v>
      </c>
      <c r="J45" s="3" t="s">
        <v>628</v>
      </c>
    </row>
    <row r="46" spans="1:10" x14ac:dyDescent="0.2">
      <c r="A46" s="2" t="s">
        <v>509</v>
      </c>
      <c r="B46" s="3" t="s">
        <v>629</v>
      </c>
      <c r="C46" s="3" t="s">
        <v>630</v>
      </c>
      <c r="D46" s="3">
        <v>2.2135746533515799E-2</v>
      </c>
      <c r="E46" s="3">
        <v>1.65490582674954</v>
      </c>
      <c r="F46" s="3">
        <v>476</v>
      </c>
      <c r="G46" s="3">
        <v>232</v>
      </c>
      <c r="H46" s="3">
        <v>16</v>
      </c>
      <c r="I46" s="3">
        <v>23093</v>
      </c>
      <c r="J46" s="3" t="s">
        <v>631</v>
      </c>
    </row>
    <row r="47" spans="1:10" x14ac:dyDescent="0.2">
      <c r="A47" s="2" t="s">
        <v>509</v>
      </c>
      <c r="B47" s="3" t="s">
        <v>632</v>
      </c>
      <c r="C47" s="3" t="s">
        <v>633</v>
      </c>
      <c r="D47" s="3">
        <v>2.4540741817063401E-2</v>
      </c>
      <c r="E47" s="3">
        <v>1.6101123135655</v>
      </c>
      <c r="F47" s="3">
        <v>196</v>
      </c>
      <c r="G47" s="3">
        <v>232</v>
      </c>
      <c r="H47" s="3">
        <v>10</v>
      </c>
      <c r="I47" s="3">
        <v>23093</v>
      </c>
      <c r="J47" s="3" t="s">
        <v>634</v>
      </c>
    </row>
    <row r="48" spans="1:10" x14ac:dyDescent="0.2">
      <c r="A48" s="2" t="s">
        <v>509</v>
      </c>
      <c r="B48" s="3" t="s">
        <v>635</v>
      </c>
      <c r="C48" s="3" t="s">
        <v>636</v>
      </c>
      <c r="D48" s="3">
        <v>2.5628909247468901E-2</v>
      </c>
      <c r="E48" s="3">
        <v>1.5912698767609601</v>
      </c>
      <c r="F48" s="3">
        <v>197</v>
      </c>
      <c r="G48" s="3">
        <v>232</v>
      </c>
      <c r="H48" s="3">
        <v>10</v>
      </c>
      <c r="I48" s="3">
        <v>23093</v>
      </c>
      <c r="J48" s="3" t="s">
        <v>616</v>
      </c>
    </row>
    <row r="49" spans="1:10" x14ac:dyDescent="0.2">
      <c r="A49" s="2" t="s">
        <v>509</v>
      </c>
      <c r="B49" s="3" t="s">
        <v>637</v>
      </c>
      <c r="C49" s="3" t="s">
        <v>638</v>
      </c>
      <c r="D49" s="3">
        <v>2.67581138141057E-2</v>
      </c>
      <c r="E49" s="3">
        <v>1.5725445033480301</v>
      </c>
      <c r="F49" s="3">
        <v>198</v>
      </c>
      <c r="G49" s="3">
        <v>232</v>
      </c>
      <c r="H49" s="3">
        <v>10</v>
      </c>
      <c r="I49" s="3">
        <v>23093</v>
      </c>
      <c r="J49" s="3" t="s">
        <v>616</v>
      </c>
    </row>
    <row r="50" spans="1:10" x14ac:dyDescent="0.2">
      <c r="A50" s="2" t="s">
        <v>509</v>
      </c>
      <c r="B50" s="3" t="s">
        <v>639</v>
      </c>
      <c r="C50" s="3" t="s">
        <v>640</v>
      </c>
      <c r="D50" s="3">
        <v>3.5921520317066698E-2</v>
      </c>
      <c r="E50" s="3">
        <v>1.4446452908427001</v>
      </c>
      <c r="F50" s="3">
        <v>205</v>
      </c>
      <c r="G50" s="3">
        <v>232</v>
      </c>
      <c r="H50" s="3">
        <v>10</v>
      </c>
      <c r="I50" s="3">
        <v>23093</v>
      </c>
      <c r="J50" s="3" t="s">
        <v>641</v>
      </c>
    </row>
    <row r="51" spans="1:10" x14ac:dyDescent="0.2">
      <c r="A51" s="2" t="s">
        <v>509</v>
      </c>
      <c r="B51" s="3" t="s">
        <v>642</v>
      </c>
      <c r="C51" s="3" t="s">
        <v>643</v>
      </c>
      <c r="D51" s="3">
        <v>3.6031529417451601E-2</v>
      </c>
      <c r="E51" s="3">
        <v>1.44331730314353</v>
      </c>
      <c r="F51" s="3">
        <v>664</v>
      </c>
      <c r="G51" s="3">
        <v>232</v>
      </c>
      <c r="H51" s="3">
        <v>19</v>
      </c>
      <c r="I51" s="3">
        <v>23093</v>
      </c>
      <c r="J51" s="3" t="s">
        <v>644</v>
      </c>
    </row>
    <row r="52" spans="1:10" x14ac:dyDescent="0.2">
      <c r="A52" s="2" t="s">
        <v>509</v>
      </c>
      <c r="B52" s="3" t="s">
        <v>645</v>
      </c>
      <c r="C52" s="3" t="s">
        <v>646</v>
      </c>
      <c r="D52" s="3">
        <v>4.1796505722026402E-2</v>
      </c>
      <c r="E52" s="3">
        <v>1.3788600246621801</v>
      </c>
      <c r="F52" s="3">
        <v>96</v>
      </c>
      <c r="G52" s="3">
        <v>232</v>
      </c>
      <c r="H52" s="3">
        <v>7</v>
      </c>
      <c r="I52" s="3">
        <v>23093</v>
      </c>
      <c r="J52" s="3" t="s">
        <v>647</v>
      </c>
    </row>
    <row r="53" spans="1:10" x14ac:dyDescent="0.2">
      <c r="A53" s="2" t="s">
        <v>509</v>
      </c>
      <c r="B53" s="3" t="s">
        <v>648</v>
      </c>
      <c r="C53" s="3" t="s">
        <v>649</v>
      </c>
      <c r="D53" s="3">
        <v>4.3999901609485699E-2</v>
      </c>
      <c r="E53" s="3">
        <v>1.35654829466166</v>
      </c>
      <c r="F53" s="3">
        <v>210</v>
      </c>
      <c r="G53" s="3">
        <v>232</v>
      </c>
      <c r="H53" s="3">
        <v>10</v>
      </c>
      <c r="I53" s="3">
        <v>23093</v>
      </c>
      <c r="J53" s="3" t="s">
        <v>641</v>
      </c>
    </row>
    <row r="54" spans="1:10" x14ac:dyDescent="0.2">
      <c r="A54" s="2" t="s">
        <v>509</v>
      </c>
      <c r="B54" s="3" t="s">
        <v>650</v>
      </c>
      <c r="C54" s="3" t="s">
        <v>651</v>
      </c>
      <c r="D54" s="3">
        <v>4.9986864323816903E-2</v>
      </c>
      <c r="E54" s="3">
        <v>1.30114410568741</v>
      </c>
      <c r="F54" s="3">
        <v>22</v>
      </c>
      <c r="G54" s="3">
        <v>232</v>
      </c>
      <c r="H54" s="3">
        <v>4</v>
      </c>
      <c r="I54" s="3">
        <v>23093</v>
      </c>
      <c r="J54" s="3" t="s">
        <v>65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Siyu</dc:creator>
  <cp:lastModifiedBy>Song, Siyu</cp:lastModifiedBy>
  <dcterms:created xsi:type="dcterms:W3CDTF">2022-09-08T23:17:49Z</dcterms:created>
  <dcterms:modified xsi:type="dcterms:W3CDTF">2022-10-24T03:51:49Z</dcterms:modified>
</cp:coreProperties>
</file>